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positive result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26" uniqueCount="1613">
  <si>
    <t xml:space="preserve">Table S2. Positive results of  disease-gene associations in PubMed literature</t>
  </si>
  <si>
    <t xml:space="preserve">GeNE_ID</t>
  </si>
  <si>
    <t xml:space="preserve">MeSH Heading</t>
  </si>
  <si>
    <t xml:space="preserve">Gene</t>
  </si>
  <si>
    <t xml:space="preserve"> Frequences</t>
  </si>
  <si>
    <t xml:space="preserve">totle PMID </t>
  </si>
  <si>
    <t xml:space="preserve">Yes/No</t>
  </si>
  <si>
    <t xml:space="preserve">the  PMID of evidence literature</t>
  </si>
  <si>
    <t xml:space="preserve">name of disease</t>
  </si>
  <si>
    <t xml:space="preserve">the content of evidence in the PubMed literatures</t>
  </si>
  <si>
    <r>
      <rPr>
        <b val="true"/>
        <sz val="10"/>
        <color rgb="FF000000"/>
        <rFont val="Arial"/>
        <family val="2"/>
      </rPr>
      <t xml:space="preserve">content </t>
    </r>
    <r>
      <rPr>
        <b val="true"/>
        <sz val="10"/>
        <color rgb="FF000000"/>
        <rFont val="宋体"/>
        <family val="0"/>
        <charset val="134"/>
      </rPr>
      <t xml:space="preserve">①</t>
    </r>
  </si>
  <si>
    <r>
      <rPr>
        <b val="true"/>
        <sz val="10"/>
        <color rgb="FF000000"/>
        <rFont val="Arial"/>
        <family val="2"/>
      </rPr>
      <t xml:space="preserve">content </t>
    </r>
    <r>
      <rPr>
        <b val="true"/>
        <sz val="10"/>
        <color rgb="FF000000"/>
        <rFont val="宋体"/>
        <family val="0"/>
        <charset val="134"/>
      </rPr>
      <t xml:space="preserve">②</t>
    </r>
  </si>
  <si>
    <r>
      <rPr>
        <b val="true"/>
        <sz val="10"/>
        <color rgb="FF000000"/>
        <rFont val="Arial"/>
        <family val="2"/>
      </rPr>
      <t xml:space="preserve">content </t>
    </r>
    <r>
      <rPr>
        <b val="true"/>
        <sz val="10"/>
        <color rgb="FF000000"/>
        <rFont val="宋体"/>
        <family val="0"/>
        <charset val="134"/>
      </rPr>
      <t xml:space="preserve">③</t>
    </r>
  </si>
  <si>
    <t xml:space="preserve">Myocardial Ischemia AND Genetics</t>
  </si>
  <si>
    <t xml:space="preserve">AAMP</t>
  </si>
  <si>
    <t xml:space="preserve">Yes</t>
  </si>
  <si>
    <t xml:space="preserve">atherosclerosis</t>
  </si>
  <si>
    <t xml:space="preserve">CONCLUSIONS:These data reveal an important functional role of AAMP in the migration of SMCs, identifying AAMP as a potential target to limit lesion formation after injury.</t>
  </si>
  <si>
    <t xml:space="preserve">Title:Blockade of angio-associated migratory cell protein inhibits smooth muscle cell migration and neointima formation in accelerated atherosclerosis.</t>
  </si>
  <si>
    <t xml:space="preserve">ABCC5</t>
  </si>
  <si>
    <t xml:space="preserve"> ischemic cardiomyopathy</t>
  </si>
  <si>
    <t xml:space="preserve">These results indicate that MRP5 is localized in cardiac and cardiovascular myocytes as well as endothelial cells with increased expression in ischemic cardiomyopathy</t>
  </si>
  <si>
    <t xml:space="preserve">ABI2</t>
  </si>
  <si>
    <t xml:space="preserve">our methods identified 11 SNPs with p &lt; 10(-5) by GEE and five SNPs with p &lt; 10(-5) by FBAT for multivariable-adjusted phenotypes. Among the associated variants were SNPs in or near genes that may be considered candidates for further study, such as rs1376877 (GEE p &lt; 0.000001, located in ABI2) for maximum internal carotid artery IMT and rs4814615 (FBAT p = 0.000003, located in PCSK2) for maximum common carotid artery IMT</t>
  </si>
  <si>
    <t xml:space="preserve">Title:Genome-wide association study for subclinical atherosclerosis in major arterial territories in the NHLBI's Framingham Heart Study.</t>
  </si>
  <si>
    <t xml:space="preserve">ACIN1</t>
  </si>
  <si>
    <t xml:space="preserve"> ischemic preconditioning</t>
  </si>
  <si>
    <t xml:space="preserve">Selected differentially regulated genes such as β-catenin, SRPK3, ERDR1, ACIN1, Syntaxin-8, and STC1 were validated by real-time PCR. Taken together, this is the first report identifying important, differentially expressed genes during ischemic preconditioning in Nox2(-/-) mice by using microarray analysis.</t>
  </si>
  <si>
    <t xml:space="preserve">ACVR2B</t>
  </si>
  <si>
    <t xml:space="preserve"> MI.</t>
  </si>
  <si>
    <t xml:space="preserve">Altered gene expression of ACVR2B, BID, BMP2, BMPR1A, LMNA, NFKBIA, SMAD1, TGFB3, TNFRSF1A, and TP53 were further validated.The clustering of similar expression patterns for gene products with related function revealed molecular footprints, some of them described for the first time, which elucidate changes in biological processes at different stages after MI.</t>
  </si>
  <si>
    <t xml:space="preserve">ADORA1</t>
  </si>
  <si>
    <t xml:space="preserve">CAD</t>
  </si>
  <si>
    <t xml:space="preserve">CONCLUSIONS:Overall, the transcriptional profiles of EAT and MAT were similar compared to the SAT. Despite this similarity, two genes involved in cardiovascular diseases, ADORA1 and PTGDS, were differentially up-regulated in EAT. These results provide insights about the biology of EAT and its potential implication in CAD.</t>
  </si>
  <si>
    <t xml:space="preserve">AGBL1</t>
  </si>
  <si>
    <t xml:space="preserve">coronary artery disease.</t>
  </si>
  <si>
    <t xml:space="preserve">tilte:Genetic associations for activated partial thromboplastin time and prothrombin time, their gene expression profiles, and risk of coronary artery disease.</t>
  </si>
  <si>
    <t xml:space="preserve">For aPTT, previously reported associations with KNG1, HRG, F11, F12, and ABO were confirmed. A second independent association in ABO was identified and replicated (rs8176704, p = 4.26 × 10(-24)). Pooling the ARIC and replication data yielded two additional loci in F5 (rs6028, p = 3.22 × 10(-9)) and AGBL1 (rs2469184, p = 3.61 × 10(-8)).</t>
  </si>
  <si>
    <t xml:space="preserve">AHR</t>
  </si>
  <si>
    <t xml:space="preserve">post-myocardial infarction</t>
  </si>
  <si>
    <t xml:space="preserve">CONCLUSION:IPost-Co improves cardiac function post-myocardial infarction and reduces reperfusion-induced cell damage by down-regulation of the AhR-signalling transduction pathway ultimately leading to infarct size reduction.</t>
  </si>
  <si>
    <t xml:space="preserve">AKAP12</t>
  </si>
  <si>
    <t xml:space="preserve">ischemic heart disease</t>
  </si>
  <si>
    <t xml:space="preserve">Our study identifies a potential role for Trx1 overexpression and its association with its regulatory proteins TXNIP, AKAP12, and subsequent activation of Akt/GSK-3β/β-catenin/HIF-1α-mediated VEGF and eNOS expression in inducing angiogenesis and reduced ventricular remodeling. Hence, Trx1 and other proteins identified in our study may prove to be potential therapeutic targets in the treatment of ischemic heart disease.</t>
  </si>
  <si>
    <t xml:space="preserve">AKIP1</t>
  </si>
  <si>
    <t xml:space="preserve">cardiac mitochondrial subpopulation on ischemic injury.</t>
  </si>
  <si>
    <t xml:space="preserve">AKIP1 is preferentially localized to interfibrillary mitochondria and up-regulated in this cardiac mitochondrial subpopulation on ischemic injury.</t>
  </si>
  <si>
    <t xml:space="preserve">These observations highlight AKIP1 as a critical molecular regulator and a therapeutic control point for stress adaptation in the heart.</t>
  </si>
  <si>
    <t xml:space="preserve">ANGPTL2</t>
  </si>
  <si>
    <t xml:space="preserve"> CVD </t>
  </si>
  <si>
    <t xml:space="preserve"> Overall, our studies demonstrate that perivascular adipose tissue-secreted Angptl2 accelerates vascular inflammation and the subsequent CVD development.</t>
  </si>
  <si>
    <t xml:space="preserve">ANKRD1</t>
  </si>
  <si>
    <t xml:space="preserve"> apoptotic cell death during cardiac IR injury</t>
  </si>
  <si>
    <t xml:space="preserve">These results suggest that GADD153 over-expression and the resulting downregulation of CARP may have causative roles in apoptotic cell death during cardiac IR injury.</t>
  </si>
  <si>
    <t xml:space="preserve">http://www.ncbi.nlm.nih.gov/gene/27063</t>
  </si>
  <si>
    <t xml:space="preserve">APEX1</t>
  </si>
  <si>
    <t xml:space="preserve">myocardial infarcts</t>
  </si>
  <si>
    <t xml:space="preserve">CONCLUSION:The results of our study suggested that the XRCC3 gene TT genotype and the APE1 gene AG genotype might increase the risk of myocardial infarcts.</t>
  </si>
  <si>
    <t xml:space="preserve">http://www.ncbi.nlm.nih.gov/gene/328</t>
  </si>
  <si>
    <t xml:space="preserve">APPL1</t>
  </si>
  <si>
    <t xml:space="preserve"> anti-ischemic/cardioprotective actions.</t>
  </si>
  <si>
    <t xml:space="preserve">APPL1 and adenylate cyclase, 2 immediately downstream molecules required for AMPK-dependent and AMPK-independent signaling, respectively, formed a protein complex with AdipoR1 in a Cav-3 dependent fashion.</t>
  </si>
  <si>
    <t xml:space="preserve">CONCLUSIONS:Taken together, these results demonstrated for the first time that Cav-3 plays an essential role in APN transmembrane signaling and APN anti-ischemic/cardioprotective actions.</t>
  </si>
  <si>
    <t xml:space="preserve">AREG</t>
  </si>
  <si>
    <t xml:space="preserve">ACS</t>
  </si>
  <si>
    <t xml:space="preserve">This study was carried out in two phases. On phase 1 a restricted clinical criteria (ACS-Ph1, n=9 and CG-Ph1, n=6) was used in order to select potential mRNA biomarkers candidates. A subsequent phase 2 study was performed using selected phase 1 markers analyzed by RT-qPCR using a larger and independent casuistic (ACS-Ph2, n=74 and CG-Ph2, n=41). A total of 549 genes were found to be differentially expressed in the first 48 h after the ACS-Ph1. Technical and biological validation further confirmed that ALOX15, AREG, BCL2A1, BCL2L1, CA1, COX7B, ECHDC3, IL18R1, IRS2, KCNE1, MMP9, MYL4 and TREML4, are differentially expressed in both phases of this study.</t>
  </si>
  <si>
    <t xml:space="preserve">CONCLUSIONS:Transcriptomic analysis by microarray technology demonstrated differential expression during a 48 h time course suggesting a potential use of some of these genes as biomarkers for very early stages of ACS, as well as for monitoring early cardiac ischemic recovery.</t>
  </si>
  <si>
    <t xml:space="preserve">ARHGAP9</t>
  </si>
  <si>
    <t xml:space="preserve">endothelial dysfunction.</t>
  </si>
  <si>
    <t xml:space="preserve">These data suggest that the polymorphism of ARHGAP9 has a critical function in the infiltration of hematopoietic cells into the endothelium and inflammation leading to endothelial dysfunction.</t>
  </si>
  <si>
    <t xml:space="preserve">ASIC3</t>
  </si>
  <si>
    <t xml:space="preserve">sensing cardiac ischemia.</t>
  </si>
  <si>
    <t xml:space="preserve">CONCLUSIONS:An isoproterenol-induced cardiac ischemia model mimicking clinical conditions of early cardiac angina was used to demonstrate that ASIC3 but not TRPV1 plays a protective role in sensing cardiac ischemia.</t>
  </si>
  <si>
    <t xml:space="preserve">ATG4A</t>
  </si>
  <si>
    <t xml:space="preserve">ischemia and reperfusion</t>
  </si>
  <si>
    <t xml:space="preserve">CONCLUSIONS:We provide the first human cardiac fingerprint of autophagy gene expression in response to IR. These findings may inform on appropriate cell- and gene-based therapeutic approaches to limit aberrant cardiac injury.</t>
  </si>
  <si>
    <t xml:space="preserve"> Specifically, there were increases in the autophagy machinery components ATG4A, ATG4C, and ATG4D;</t>
  </si>
  <si>
    <t xml:space="preserve">ATG4C</t>
  </si>
  <si>
    <t xml:space="preserve"> Specifically, there were increases in the autophagy machinery components ATG4A, ATG4C, and ATG5D;</t>
  </si>
  <si>
    <t xml:space="preserve">ATG4D</t>
  </si>
  <si>
    <t xml:space="preserve"> Specifically, there were increases in the autophagy machinery components ATG4A, ATG4C, and ATG6D;</t>
  </si>
  <si>
    <t xml:space="preserve">AXIN2</t>
  </si>
  <si>
    <t xml:space="preserve">after myocardial infarction (MI)</t>
  </si>
  <si>
    <t xml:space="preserve">Although the contribution of Wnt signaling in infarct healing is suggested, its exact role after myocardial infarction (MI) still needs to be unraveled. We evaluated the cardiac presence of active Wnt signaling in vivo following MI, and investigated in which cell types active Wnt signaling was present by determining Axin2 promoter-driven LacZ expression.</t>
  </si>
  <si>
    <t xml:space="preserve">BCL2L11</t>
  </si>
  <si>
    <t xml:space="preserve">myocardial ischemia</t>
  </si>
  <si>
    <t xml:space="preserve">this study showed a protective role for miR-24 against myocardial ischemia by inhibiting BCL2L11</t>
  </si>
  <si>
    <t xml:space="preserve">BFAR</t>
  </si>
  <si>
    <t xml:space="preserve"> I/R</t>
  </si>
  <si>
    <t xml:space="preserve">CONCLUSION:Our results demonstrate that over-expression of BAR Delta RING renders the heart more resistant to I/R injury and DOX-induced cardiotoxicity, and this protection correlates with reduced cardiomyocyte apoptosi</t>
  </si>
  <si>
    <t xml:space="preserve">http://www.ncbi.nlm.nih.gov/gene/51283</t>
  </si>
  <si>
    <t xml:space="preserve">BIRC2</t>
  </si>
  <si>
    <t xml:space="preserve"> atherosclerotic</t>
  </si>
  <si>
    <t xml:space="preserve">CONCLUSIONS:EECP could protect vascular endothelial cells from apoptosis, thereby delaying the progression of early atherosclerotic lesions possibly through transcriptional down-regulation of pro-apoptotic gene Apaf-1, and up-regulation of anti-apoptotic gene BIRC2.</t>
  </si>
  <si>
    <t xml:space="preserve">BMP1</t>
  </si>
  <si>
    <t xml:space="preserve"> myocardial infarction.</t>
  </si>
  <si>
    <t xml:space="preserve">TPO treatment regulated phosphorylation of STAT3 and extracellular signal-regulated kinases (ERK), and bone morphogenetic protein 1 (BMP1) protein level</t>
  </si>
  <si>
    <t xml:space="preserve">TPO could be developed for treatment of cardiac damages.</t>
  </si>
  <si>
    <t xml:space="preserve">Title:Thrombopoietin improved ventricular function and regulated remodeling genes in a rat model of myocardial infarction.</t>
  </si>
  <si>
    <t xml:space="preserve">BVES</t>
  </si>
  <si>
    <t xml:space="preserve">myocardial ischemia tolerance</t>
  </si>
  <si>
    <t xml:space="preserve">The study examined the hypothesis that Popdc1 might be associated with the caveolae and play a role in myocardial ischemia tolerance</t>
  </si>
  <si>
    <t xml:space="preserve">The results indicate that Popdc1 is a caveolae-associated protein important for the preservation of caveolae structural and functional integrity and for heart protection.</t>
  </si>
  <si>
    <t xml:space="preserve">http://www.ncbi.nlm.nih.gov/gene/11149</t>
  </si>
  <si>
    <t xml:space="preserve">C1S</t>
  </si>
  <si>
    <t xml:space="preserve"> myocardial infarction</t>
  </si>
  <si>
    <t xml:space="preserve">complement proteins are endogenously produced by human heart; (2) the classical complement pathway is fully activated after myocardial infarction; (3) complement activation is directly involved in myocardial damage after ischemic insults; and (4) damage from complement activation may be chronically sustained. These data suggest that inhibition of the complement system should be effective in treating myocardial infarction.</t>
  </si>
  <si>
    <t xml:space="preserve">CACNG7</t>
  </si>
  <si>
    <t xml:space="preserve">ischemic cardiomyopathy.</t>
  </si>
  <si>
    <t xml:space="preserve"> In both atrial and ventricular myocytes ischemic cardiomyopathy reduced expression of CACNG7 and induced overexpression of FXYD1, the gene crucial for Na(+) and K(+) homeostasis. Thus, our cell-specific molecular profiling defined new landmarks for correct molecular modeling of ischemic cardiomyopathy and development of underlying targeted therapies.</t>
  </si>
  <si>
    <t xml:space="preserve">Title:Molecular remodeling of ion channels, exchangers and pumps in atrial and ventricular myocytes in ischemic cardiomyopathy.</t>
  </si>
  <si>
    <t xml:space="preserve">CALU</t>
  </si>
  <si>
    <t xml:space="preserve"> nSTACS</t>
  </si>
  <si>
    <t xml:space="preserve">Our results suggest that CALU A29809G is associated with arterial calcification and short-term prognosis of the outcome of patients with nSTACS.</t>
  </si>
  <si>
    <t xml:space="preserve">non-ST-elevation acute coronary syndrome (nSTACS).</t>
  </si>
  <si>
    <t xml:space="preserve">CAPNS1</t>
  </si>
  <si>
    <t xml:space="preserve">after myocardial infarction.</t>
  </si>
  <si>
    <t xml:space="preserve">Title:Deficiency of Capn4 gene inhibits nuclear factor-κB (NF-κB) protein signaling/inflammation and reduces remodeling after myocardial infarction.</t>
  </si>
  <si>
    <t xml:space="preserve">http://www.ncbi.nlm.nih.gov/gene/826</t>
  </si>
  <si>
    <t xml:space="preserve">CBL</t>
  </si>
  <si>
    <t xml:space="preserve">remodeling after myocardial ischemia</t>
  </si>
  <si>
    <t xml:space="preserve">CONCLUSIONS:c-Cbl activation promotes myocyte apoptosis, inhibits angiogenesis, and causes adverse cardiac remodeling after myocardial infarction. These findings point to c-Cbl as a potential therapeutic target for the maintenance of cardiac function and remodeling after myocardial ischemia.</t>
  </si>
  <si>
    <t xml:space="preserve">http://www.ncbi.nlm.nih.gov/gene/12402</t>
  </si>
  <si>
    <t xml:space="preserve">CCL18</t>
  </si>
  <si>
    <t xml:space="preserve"> atherosclerotic plaque formation</t>
  </si>
  <si>
    <t xml:space="preserve">CONCLUSION:CCL18 is predominantly expressed in human atherosclerotic plaques and may participate in the atherosclerotic plaque formation.</t>
  </si>
  <si>
    <t xml:space="preserve">CCL7</t>
  </si>
  <si>
    <t xml:space="preserve"> MI</t>
  </si>
  <si>
    <t xml:space="preserve">Expression of the chemokine genes CCL2, CCL3, CCL4, CCL7, CXCL2 and CXCL10 was significantly increased 24 h after infarction, returning to baseline levels on day 30.</t>
  </si>
  <si>
    <t xml:space="preserve">These results contribute to the better knowledge of the regenerative niche in MI, allowing a more efficient selection or genetic manipulation of cells in therapeutic protocols</t>
  </si>
  <si>
    <t xml:space="preserve">CCR8</t>
  </si>
  <si>
    <t xml:space="preserve"> atherosclerotic plaques and in endothelial-derived spindle cells</t>
  </si>
  <si>
    <t xml:space="preserve"> Immunohistochemical studies identified CCR8 and I-309 on the endothelium of human atherosclerotic plaques and in endothelial-derived spindle cells of Kaposi sarcoma. These results indicate that CCR8 is an endothelial receptor that may modulate endothelial function.</t>
  </si>
  <si>
    <t xml:space="preserve">CD74</t>
  </si>
  <si>
    <t xml:space="preserve">myocardial infarction.</t>
  </si>
  <si>
    <t xml:space="preserve">CONCLUSIONS:The compartmentalized and opposing effects of MIF after myocardial ischemia and reperfusion are largely mediated by CXCR2. Although MIF confers protective effects by improving myocardial healing and function through CXCR2 in resident cells, thereby complementing paracrine effects through CD74/AMP-activated protein kinase, it exerts detrimental effects on CXCR2-bearing inflammatory cells by increasing monocyte infiltration and impairing heart function. These dichotomous findings should be considered when developing novel therapeutic strategies to treat myocardial infarction.</t>
  </si>
  <si>
    <t xml:space="preserve">CDC73</t>
  </si>
  <si>
    <t xml:space="preserve">myocardial infarction</t>
  </si>
  <si>
    <t xml:space="preserve">We identified seven CNV regions that were associated significantly with hyperlipidemia and myocardial infarction in our patients through multistage analysis (P&lt;0.001), at 1p21.3, 1q31.2 (CDC73), 1q42.2 (DISC1), 3p21.31 (CDCP1), 10q11.21 (RET) 12p12.3 (PIK3C2G) and 16q23.3 (CDH13), respectively. In particular, the CNV region at 10q11.21 was examined by quantitative real-time PCR, the results of which were consistent with microarray findings.</t>
  </si>
  <si>
    <t xml:space="preserve">CDCP1</t>
  </si>
  <si>
    <t xml:space="preserve">CDX2</t>
  </si>
  <si>
    <t xml:space="preserve">cardiac injury/ cardiovascular regenerative therapy.</t>
  </si>
  <si>
    <t xml:space="preserve">CONCLUSIONS:Fetal maternal stem cell transfer appears to be a critical mechanism in the maternal response to cardiac injury. Furthermore, we have identified Cdx2 cells as a novel cell type for potential use in cardiovascular regenerative therapy.</t>
  </si>
  <si>
    <t xml:space="preserve">CKLF</t>
  </si>
  <si>
    <t xml:space="preserve">acute myocardial infarction</t>
  </si>
  <si>
    <t xml:space="preserve">CONCLUSION:CKLF1 gene transfer significantly increases the mobilization of CD34+ stem cells in acute myocardial infarction rats.</t>
  </si>
  <si>
    <t xml:space="preserve">CLCN1</t>
  </si>
  <si>
    <t xml:space="preserve"> Prinzmetal angina pectoris.</t>
  </si>
  <si>
    <r>
      <rPr>
        <sz val="10"/>
        <color rgb="FF000000"/>
        <rFont val="Arial"/>
        <family val="2"/>
      </rPr>
      <t xml:space="preserve">Title</t>
    </r>
    <r>
      <rPr>
        <sz val="10"/>
        <color rgb="FF000000"/>
        <rFont val="Noto Sans"/>
        <family val="2"/>
      </rPr>
      <t xml:space="preserve">：</t>
    </r>
    <r>
      <rPr>
        <sz val="10"/>
        <color rgb="FF000000"/>
        <rFont val="Arial"/>
        <family val="2"/>
      </rPr>
      <t xml:space="preserve">A Becker myotonia patient with compound heterozygosity for CLCN1 mutations and Prinzmetal angina pectoris.</t>
    </r>
  </si>
  <si>
    <t xml:space="preserve">CLEC4E</t>
  </si>
  <si>
    <t xml:space="preserve">Macrophages from MI patients and controls stratified for 9p21.3 haplotypes, exhibited marked differences in gene expression. Most pronounced differences were found in inflammatory mediators, like the chemokines CCL8 and CCL2 and the lectines CLEC4E and CLEC5A. Differences in expression changes could be seen most obviously during inflammatory stimulation for both, the interleukins IL12B and IL1B, and members of metallothionein gene family.</t>
  </si>
  <si>
    <t xml:space="preserve">CLEC5A</t>
  </si>
  <si>
    <t xml:space="preserve">Macrophages from MI patients and controls stratified for 9p21.3 haplotypes, exhibited marked differences in gene expression. Most pronounced differences were found in inflammatory mediators, like the chemokines CCL8 and CCL2 and the lectines CLEC5E and CLEC5A. Differences in expression changes could be seen most obviously during inflammatory stimulation for both, the interleukins IL12B and IL1B, and members of metallothionein gene family.</t>
  </si>
  <si>
    <t xml:space="preserve">ONCLUSION:These findings show that gene expression is different in 9p21.3 haplotype-stratified macrophages. While these effects are relatively small in our in vitro model of atherosclerosis, these biological effects may contribute to a long term effect in risk haplotype carriers increasing susceptibility to CAD and MI.</t>
  </si>
  <si>
    <t xml:space="preserve">COG6</t>
  </si>
  <si>
    <t xml:space="preserve">Yes </t>
  </si>
  <si>
    <t xml:space="preserve">pCAD</t>
  </si>
  <si>
    <r>
      <rPr>
        <sz val="10"/>
        <color rgb="FF000000"/>
        <rFont val="Arial"/>
        <family val="2"/>
      </rPr>
      <t xml:space="preserve">CONCLUSION:The polymorphism of miRNA-1 target gene COG6 rs9548934C</t>
    </r>
    <r>
      <rPr>
        <sz val="10"/>
        <color rgb="FF000000"/>
        <rFont val="宋体"/>
        <family val="0"/>
        <charset val="134"/>
      </rPr>
      <t xml:space="preserve">→</t>
    </r>
    <r>
      <rPr>
        <sz val="10"/>
        <color rgb="FF000000"/>
        <rFont val="Arial"/>
        <family val="2"/>
      </rPr>
      <t xml:space="preserve">T is associated with lower risk of pCAD, especially in female subjects and subjects with lower serum lipid levels</t>
    </r>
  </si>
  <si>
    <t xml:space="preserve">COL5A2</t>
  </si>
  <si>
    <t xml:space="preserve">Network-based approaches can enable the discovery of clinically-interesting predictive insights that are accurate and robust. Col5a2 shows predictive potential in MI, and in principle may represent a novel candidate marker for the identification and treatment of ischemic cardiovascular disease.</t>
  </si>
  <si>
    <t xml:space="preserve">COL6A1</t>
  </si>
  <si>
    <t xml:space="preserve">MI</t>
  </si>
  <si>
    <t xml:space="preserve">These unexpected results demonstrate for the first time that deletion of type VI collagen in this knockout model plays a critical protective role after MI by limiting infarct size, chronic apoptosis, aberrant remodeling, and fibrosis, leading to preservation of cardiac function</t>
  </si>
  <si>
    <t xml:space="preserve">http://www.ncbi.nlm.nih.gov/gene/?term=COL6A1</t>
  </si>
  <si>
    <t xml:space="preserve">COX7B</t>
  </si>
  <si>
    <t xml:space="preserve"> ALOX15, AREG, BCL2A1, BCL2L1, CA1, COX7B, ECHDC3, IL18R1, IRS2, KCNE1, MMP9, MYL4 and TREML4, are differentially expressed in both phases of this study</t>
  </si>
  <si>
    <t xml:space="preserve">CPT1B</t>
  </si>
  <si>
    <r>
      <rPr>
        <sz val="10"/>
        <color rgb="FF000000"/>
        <rFont val="Arial"/>
        <family val="2"/>
      </rPr>
      <t xml:space="preserve">Title</t>
    </r>
    <r>
      <rPr>
        <sz val="10"/>
        <color rgb="FF000000"/>
        <rFont val="Noto Sans"/>
        <family val="2"/>
      </rPr>
      <t xml:space="preserve">：</t>
    </r>
    <r>
      <rPr>
        <sz val="10"/>
        <color rgb="FF000000"/>
        <rFont val="Arial"/>
        <family val="2"/>
      </rPr>
      <t xml:space="preserve">Single nucleotide polymorphism in CPT1B and CPT2 genes and its association with blood carnitine levels in acute myocardial infarction patients.</t>
    </r>
  </si>
  <si>
    <t xml:space="preserve">Further studies on large number of patients are necessary to confirm the role of CPT1B and CPT2 polymorphism in AMI.</t>
  </si>
  <si>
    <t xml:space="preserve">CRBN</t>
  </si>
  <si>
    <t xml:space="preserve"> myocardial I-R injury</t>
  </si>
  <si>
    <t xml:space="preserve"> CRBN plays an important role in myocardial I-R injury through modulation of AMPK activity.</t>
  </si>
  <si>
    <t xml:space="preserve">CREBBP</t>
  </si>
  <si>
    <t xml:space="preserve">myocardial ischemia-reperfusion injury</t>
  </si>
  <si>
    <t xml:space="preserve"> CREB binding protein (CBP) as a potential miR-22 target by bioinformatics was significantly inhibited after miR-22 transfection</t>
  </si>
  <si>
    <t xml:space="preserve">Title:MicroRNA-22 targeting CBP protects against myocardial ischemia-reperfusion injury through anti-apoptosis in rats.</t>
  </si>
  <si>
    <t xml:space="preserve">http://www.ncbi.nlm.nih.gov/gene/1387</t>
  </si>
  <si>
    <t xml:space="preserve">CRHR2</t>
  </si>
  <si>
    <t xml:space="preserve"> I/R injury.</t>
  </si>
  <si>
    <t xml:space="preserve">Estrogens maintain CRHR2 expression in myocardium, which may through an epigenetic mechanism, and enhance UCN-induced cardioprotective effects against I/R injury.
</t>
  </si>
  <si>
    <t xml:space="preserve">CTSL</t>
  </si>
  <si>
    <t xml:space="preserve"> post-MI</t>
  </si>
  <si>
    <t xml:space="preserve">Our data indicate that CTSL regulates cardiac repair and remodelling post-MI through a mechanism with multiple pathways</t>
  </si>
  <si>
    <t xml:space="preserve">DAB2IP</t>
  </si>
  <si>
    <t xml:space="preserve">graft arteriosclerosis</t>
  </si>
  <si>
    <t xml:space="preserve">Our data suggest that AIP1 inhibits intimal formation in GA by downregulating IFN-γ-activated migratory and proliferative signaling pathways in smooth muscle-like cells</t>
  </si>
  <si>
    <t xml:space="preserve">Title:AIP1 in graft arteriosclerosis</t>
  </si>
  <si>
    <t xml:space="preserve">http://www.ncbi.nlm.nih.gov/gene/153090</t>
  </si>
  <si>
    <t xml:space="preserve">DAPK2</t>
  </si>
  <si>
    <t xml:space="preserve">ischemia/reperfusion injury</t>
  </si>
  <si>
    <t xml:space="preserve">p-ERK1/2, p-DAPK2, and mitochondrial Bax were downregulated</t>
  </si>
  <si>
    <t xml:space="preserve">Title:Histamine H2 receptor activation exacerbates myocardial ischemia/reperfusion injury by disturbing mitochondrial and endothelial function.</t>
  </si>
  <si>
    <t xml:space="preserve">DCBLD2</t>
  </si>
  <si>
    <t xml:space="preserve">graft arteriosclerosis.</t>
  </si>
  <si>
    <t xml:space="preserve">ESDN is a marker of vascular remodeling and regulator of cell proliferation in graft arteriosclerosis.</t>
  </si>
  <si>
    <t xml:space="preserve">http://www.ncbi.nlm.nih.gov/gene/131566</t>
  </si>
  <si>
    <t xml:space="preserve">DERL3</t>
  </si>
  <si>
    <t xml:space="preserve">ischemic heart.</t>
  </si>
  <si>
    <t xml:space="preserve">This study describes a potentially protective role for Derl3 in the heart, and is the first to investigate the functional consequences of enhancing ERAD in the cardiac context</t>
  </si>
  <si>
    <t xml:space="preserve">Title:Roles for endoplasmic reticulum-associated degradation and the novel endoplasmic reticulum stress response gene Derlin-3 in the ischemic heart.</t>
  </si>
  <si>
    <t xml:space="preserve">DISC1</t>
  </si>
  <si>
    <t xml:space="preserve">seven CNV regions that were associated significantly with hyperlipidemia and myocardial infarction in our patients through multistage analysis (P&lt;0.001), at 1p21.3, 1q31.2 (CDC73), 1q42.2 (DISC1), 3p21.31 (CDCP1), 10q11.21 (RET) 12p12.3 (PIK3C2G) and 16q23.3 (CDH13),</t>
  </si>
  <si>
    <t xml:space="preserve">DLL4</t>
  </si>
  <si>
    <t xml:space="preserve"> ischemic angiogenesis</t>
  </si>
  <si>
    <t xml:space="preserve">Title:Mesenchymal stem cells modified with miR-126 release angiogenic factors and activate Notch ligand Delta-like-4, enhancing ischemic angiogenesis and cell survival.</t>
  </si>
  <si>
    <t xml:space="preserve">http://www.ncbi.nlm.nih.gov/gene/54485</t>
  </si>
  <si>
    <t xml:space="preserve">DPP9</t>
  </si>
  <si>
    <t xml:space="preserve"> atherosclerosis</t>
  </si>
  <si>
    <t xml:space="preserve">DPP9 inhibition might provide interesting therapeutic prospects in reducing atherosclerosis and/or in the prevention of plaque rupture.</t>
  </si>
  <si>
    <t xml:space="preserve">DR1</t>
  </si>
  <si>
    <t xml:space="preserve"> ischaemia/reperfusion</t>
  </si>
  <si>
    <t xml:space="preserve"> In conclusion, DR1 activation is involved in the apoptosis of cultured neonatal rat cardiomyocytes in simulated ischaemia/reperfusion through the mitochondrial and death receptor pathways.</t>
  </si>
  <si>
    <t xml:space="preserve">ECHDC3</t>
  </si>
  <si>
    <t xml:space="preserve"> acute coronary syndrome</t>
  </si>
  <si>
    <t xml:space="preserve">ALOX15, AREG, BCL2A1, BCL2L1, CA1, COX7B, ECHDC3, IL18R1, IRS2, KCNE1, MMP9, MYL4 and TREML4, are differentially expressed in both phases of this study.</t>
  </si>
  <si>
    <r>
      <rPr>
        <sz val="10"/>
        <color rgb="FF000000"/>
        <rFont val="Arial"/>
        <family val="2"/>
      </rPr>
      <t xml:space="preserve">Title</t>
    </r>
    <r>
      <rPr>
        <sz val="10"/>
        <color rgb="FF000000"/>
        <rFont val="Noto Sans"/>
        <family val="2"/>
      </rPr>
      <t xml:space="preserve">：</t>
    </r>
    <r>
      <rPr>
        <sz val="10"/>
        <color rgb="FF000000"/>
        <rFont val="Arial"/>
        <family val="2"/>
      </rPr>
      <t xml:space="preserve">Novel genes detected by transcriptional profiling from whole-blood cells in patients with early onset of acute coronary syndrome</t>
    </r>
  </si>
  <si>
    <t xml:space="preserve">EDEM2</t>
  </si>
  <si>
    <r>
      <rPr>
        <sz val="10"/>
        <color rgb="FF000000"/>
        <rFont val="Arial"/>
        <family val="2"/>
      </rPr>
      <t xml:space="preserve">PROCR/EDEM2 (rs2295888, p = 5.25 × 10(-13)). Assessment of existing gene expression and coronary artery disease (CAD) databases identified associations of five of the GWAS loci with altered gene expression and two with CAD. In summary, eight genetic loci that account for </t>
    </r>
    <r>
      <rPr>
        <sz val="10"/>
        <color rgb="FF000000"/>
        <rFont val="BatangChe"/>
        <family val="3"/>
        <charset val="129"/>
      </rPr>
      <t xml:space="preserve">∼</t>
    </r>
    <r>
      <rPr>
        <sz val="10"/>
        <color rgb="FF000000"/>
        <rFont val="Arial"/>
        <family val="2"/>
      </rPr>
      <t xml:space="preserve">29% of the variance in aPTT and two loci that account for </t>
    </r>
    <r>
      <rPr>
        <sz val="10"/>
        <color rgb="FF000000"/>
        <rFont val="BatangChe"/>
        <family val="3"/>
        <charset val="129"/>
      </rPr>
      <t xml:space="preserve">∼</t>
    </r>
    <r>
      <rPr>
        <sz val="10"/>
        <color rgb="FF000000"/>
        <rFont val="Arial"/>
        <family val="2"/>
      </rPr>
      <t xml:space="preserve">14% of the variance in PT were detected and supported by functional data.</t>
    </r>
  </si>
  <si>
    <t xml:space="preserve">EFNA3</t>
  </si>
  <si>
    <t xml:space="preserve">ischemic heart disease.</t>
  </si>
  <si>
    <t xml:space="preserve">2 potential targets of microRNA-210, Efna3 and Ptp1b, involved in angiogenesis and apoptosis were confirmed through additional experimental validation.</t>
  </si>
  <si>
    <t xml:space="preserve">Title:MicroRNA-210 as a novel therapy for treatment of ischemic heart disease.</t>
  </si>
  <si>
    <t xml:space="preserve">EGR2</t>
  </si>
  <si>
    <t xml:space="preserve">myocardial infarct</t>
  </si>
  <si>
    <t xml:space="preserve">as genes associated with cell proliferation and phenotype specification (MYC, EGR2, ATF3, HOXA1)</t>
  </si>
  <si>
    <t xml:space="preserve">title:Molecular dynamics of the compensatory response to myocardial infarct</t>
  </si>
  <si>
    <t xml:space="preserve">EPHA1</t>
  </si>
  <si>
    <t xml:space="preserve">We have identified a novel, beneficial role for ephrinA1-Fc administration at the time of MI, and propose this as a promising new target for infarct salvage in non reperfused MI. More experiments are in progress to identify receptor-expressing cell types as well as the functional implications of receptor activation.</t>
  </si>
  <si>
    <t xml:space="preserve">FAM20A</t>
  </si>
  <si>
    <t xml:space="preserve">STEMI</t>
  </si>
  <si>
    <t xml:space="preserve">In the acute phase of STEMI, dozens of genes from several pathways linked with lipid/glucose metabolism, platelet function and atherosclerotic plaque stability show altered expression. Up-regulation of SOCS3 and FAM20 genes in the first days of myocardial infarction is observed in the vast majority of patients.</t>
  </si>
  <si>
    <t xml:space="preserve">FBLN2</t>
  </si>
  <si>
    <t xml:space="preserve"> cardiac remodelling.</t>
  </si>
  <si>
    <t xml:space="preserve"> In conclusion our data indicate that fibulin-2 is essential for AngII-induced TGF-β-mediated cardiac hypertrophy via enhanced TGF-β activation and suggest that fibulin-2 is a potential therapeutic target to inhibit AngII-induced cardiac remodelling.</t>
  </si>
  <si>
    <t xml:space="preserve">http://www.ncbi.nlm.nih.gov/gene/2199</t>
  </si>
  <si>
    <t xml:space="preserve">FEN1</t>
  </si>
  <si>
    <t xml:space="preserve">CAD risk,</t>
  </si>
  <si>
    <t xml:space="preserve">The rs174537T is associated with a lower proportion of AA in serum phospholipids and reduced CAD risk, in association with reduced total- and LDL-cholesterol and lipid peroxides</t>
  </si>
  <si>
    <t xml:space="preserve">METHODS:In this case-control study, CAD patients (n=756, 40-79 years) and healthy controls (n=890) were genotyped for rs174537 near FADS1 (FEN1 rs174537G&gt;T), FADS2 (rs174575, rs2727270), and FADS3 (rs1000778). We calculated the odds ratios (ORs) for CAD risk and measured serum PUFA composition and lipid peroxide.</t>
  </si>
  <si>
    <t xml:space="preserve">FGF1</t>
  </si>
  <si>
    <t xml:space="preserve"> chronic myocardial ischemia</t>
  </si>
  <si>
    <t xml:space="preserve">The functional activities of EPCs were enhanced by sp-FGF1 gene transfer. Transplantation of this gene modified EPCs promoted neovascularization in a porcine model of chronic myocardial ischemia, indicating the therapeutic potential of this cell-based gene therapy strategy for the treatment of ischemic diseases.</t>
  </si>
  <si>
    <t xml:space="preserve">FGF16</t>
  </si>
  <si>
    <t xml:space="preserve">cardiac dysfunction</t>
  </si>
  <si>
    <t xml:space="preserve"> In conclusion, FGF-2 and FGF-16 increase resistance to acute doxorubicin-induced cardiac dysfunction, and protein kinase C activation is implicated in this response.</t>
  </si>
  <si>
    <t xml:space="preserve">FIS1</t>
  </si>
  <si>
    <t xml:space="preserve">ischemic injury</t>
  </si>
  <si>
    <t xml:space="preserve">Title:Fine-tuning of Drp1/Fis1 availability by AKAP121/Siah3 regulates mitochondrial adaptation to hypoxia</t>
  </si>
  <si>
    <t xml:space="preserve">hrough modulating Fis1/Drp1 complex availability, our studies identify Siah2 as a key regulator of hypoxia-induced mitochondrial fission and its physiological significance in ischemic injury and nematode life span.</t>
  </si>
  <si>
    <t xml:space="preserve">FOSL2</t>
  </si>
  <si>
    <t xml:space="preserve">infarcted myocardium</t>
  </si>
  <si>
    <t xml:space="preserve">CONCLUSION:Taken together with the observation that Fra-2-regulated genes are implicated in fibrosis, identification of Fra-2 as an O(2)-sensitive transcriptional regulator of inducible TGFbeta expression positions Fra-2 as an important player in reoxygenation-induced fibrosis.</t>
  </si>
  <si>
    <t xml:space="preserve">FOXC2</t>
  </si>
  <si>
    <t xml:space="preserve">coronary artery disease</t>
  </si>
  <si>
    <t xml:space="preserve">abstract:Vascular morphogenesis is a vital process for embryonic development, normal physiologic conditions (e.g. wound healing) and pathological processes (e.g. atherosclerosis, cancer). Genetic studies of vascular anomalies have led to identification of critical genes involved in vascular morphogenesis. A susceptibility gene, VG5Q (formally named AGGF1), was cloned for Klippel-Trenaunay syndrome (KTS). AGGF1 encodes a potent angiogenic factor, and KTS-associated mutations enhance angiogenic activity of AGGF1, defining 'increased angiogenesis' as one molecular mechanism for the pathogenesis of KTS. Similar studies have identified other genes involved in vascular anomalies as important genes for vascular morphogenesis, including TIE2, VEGFR-3, RASA1, KRIT1, MGC4607, PDCD10, glomulin, FOXC2, NEMO, SOX18, ENG, ACVRLK1, MADH4, NDP, TIMP3, Notch3, COL3A1 and PTEN. Future studies of vascular anomaly genes will provide insights into the molecular mechanisms for vascular morphogenesis, and may lead to the development of therapeutic strategies for treating these and other angiogenesis-related diseases, including coronary artery disease and cancer.</t>
  </si>
  <si>
    <t xml:space="preserve">FSTL1</t>
  </si>
  <si>
    <t xml:space="preserve">Our study is the first to use expression cloning for biomarker discovery upstream of a gene of interest and to identify FSTL1 as an independent prognostic biomarker in ACS</t>
  </si>
  <si>
    <t xml:space="preserve">FZD2</t>
  </si>
  <si>
    <t xml:space="preserve"> myocardial ischemia/reperfusion</t>
  </si>
  <si>
    <t xml:space="preserve">Our data indicates that upon binding to Wnt5a, increased Frizzled-2 expression after hypoxia/reoxygenation treatment activated intracellular calcium release in H9c2 cells. Our findings provide a new perspective in understanding calcium overload in myocardial ischemia/reperfusion.</t>
  </si>
  <si>
    <t xml:space="preserve">http://www.ncbi.nlm.nih.gov/gene/57265</t>
  </si>
  <si>
    <t xml:space="preserve">GABARAPL1</t>
  </si>
  <si>
    <t xml:space="preserve">Expressions of the antioxidants catalase and manganese superoxide dismutase-2 (SOD2) and the autophagy-related proteins LC3II and Gabarapl1 also are decreased following I/R compared with controls</t>
  </si>
  <si>
    <t xml:space="preserve">GH1</t>
  </si>
  <si>
    <t xml:space="preserve">In conclusion, genetic polymorphisms in the GHR gene and its ligand, GH1, may modulate the risk of CAD in the Asian Indian population.</t>
  </si>
  <si>
    <t xml:space="preserve">GHR</t>
  </si>
  <si>
    <t xml:space="preserve"> In conclusion, genetic polymorphisms in the GHR gene and its ligand, GH1, may modulate the risk of CAD in the Asian Indian population.</t>
  </si>
  <si>
    <t xml:space="preserve">GLI3</t>
  </si>
  <si>
    <t xml:space="preserve">angiogenesis and endothelial cell activity in adult mammals.</t>
  </si>
  <si>
    <t xml:space="preserve">CONCLUSIONS:Collectively, these observations indicate that Gli3 contributes to vessel growth under both ischemic and nonischemic conditions and provide the first evidence that Gli3 regulates angiogenesis and endothelial cell activity in adult mammals.</t>
  </si>
  <si>
    <t xml:space="preserve">GMFG</t>
  </si>
  <si>
    <t xml:space="preserve"> cardiac ischemia/reperfusion model</t>
  </si>
  <si>
    <t xml:space="preserve"> Regulating GMFG function may provide a novel approach to modulate the pathophysiology of cardiovascular diseases.
</t>
  </si>
  <si>
    <t xml:space="preserve">Moreover, we found that GMFG expression was significantly increased in a cardiac ischemia/reperfusion model where inflammation and angiogenesis take place actively.</t>
  </si>
  <si>
    <t xml:space="preserve">GP1BB</t>
  </si>
  <si>
    <t xml:space="preserve">stable angina or non-ST elevation acute coronary syndrome.</t>
  </si>
  <si>
    <t xml:space="preserve">the glycoprotein Ib β-polypeptide (GP1BB) was increased in NSTE-ACS also in comparison with healthy subjects.</t>
  </si>
  <si>
    <t xml:space="preserve">Tiltle:Gene expression profiling reveals multiple differences in platelets from patients with stable angina or non-ST elevation acute coronary syndrome.</t>
  </si>
  <si>
    <t xml:space="preserve">GPD1</t>
  </si>
  <si>
    <t xml:space="preserve">SCD in patients with CAD</t>
  </si>
  <si>
    <t xml:space="preserve">Common variations in or near CASQ2, GPD1L, and NOS1AP are associated with increased risk of SCD in patients with CAD. These findings provide further evidence for overlap between the genetic architecture of rare and common forms of SCD, and replication in additional populations is warranted.</t>
  </si>
  <si>
    <t xml:space="preserve">GPR68</t>
  </si>
  <si>
    <t xml:space="preserve">In conclusion, we tracked a (micromolar) bioactive small molecule's mechanism-of-action to a candidate target protein, GPR68, and validated this target as a previously unrecognized regulator of myocardial cellular responses to tissue acidosis, setting the stage for future (nanomolar) target-based drug lead discovery.</t>
  </si>
  <si>
    <t xml:space="preserve">Title:Regulated expression of pH sensing G Protein-coupled receptor-68 identified through chemical biology defines a new drug target for ischemic heart disease.</t>
  </si>
  <si>
    <t xml:space="preserve">GSN</t>
  </si>
  <si>
    <t xml:space="preserve">Gelsolin, a calcium-regulated actin severing and capping protein, is highly expressed in murine and human hearts after myocardial infarction and is associated with progression of heart failure in humans. </t>
  </si>
  <si>
    <t xml:space="preserve">http://www.ncbi.nlm.nih.gov/gene/?term=GSN</t>
  </si>
  <si>
    <t xml:space="preserve">HDAC5</t>
  </si>
  <si>
    <t xml:space="preserve">acute coronary syndromes.</t>
  </si>
  <si>
    <t xml:space="preserve">These results demonstrate that HDAC inhibitors alter the response to ischemic injury in the heart and reduce infarct size, suggesting novel therapeutic approaches for acute coronary syndromes.</t>
  </si>
  <si>
    <t xml:space="preserve">HEY2</t>
  </si>
  <si>
    <t xml:space="preserve">atherosclerotic </t>
  </si>
  <si>
    <t xml:space="preserve">CONCLUSIONS:HERP1 expression was associated with the SMC proliferation and dedifferentiation in vitro and in vivo. HERP1 may play a role in promoting the phenotypic modulation of VSMCs during vascular injury and atherosclerotic process by interfering with SRF binding to CArG-box through physical association between HERP1 and SRF.</t>
  </si>
  <si>
    <t xml:space="preserve">HLA-DQA1</t>
  </si>
  <si>
    <t xml:space="preserve">This study demonstrates that the associations between HLA-DRB1 and DQA1 loci and cardiovascular disease exists but that they are considerably weaker than those previously reported for other diseases with an established autoimmune aetiology such as type 1 diabetes, systemic lupus erythematosus and rheumatoid arthritis.</t>
  </si>
  <si>
    <t xml:space="preserve">Tilte:Weak associations between human leucocyte antigen genotype and acute myocardial infarction</t>
  </si>
  <si>
    <t xml:space="preserve">HMGA1</t>
  </si>
  <si>
    <t xml:space="preserve">atherosclerotic plaques</t>
  </si>
  <si>
    <t xml:space="preserve">This report is the first to describe HMGA1 as one of the first mediators in the development of human atherosclerotic plaques.</t>
  </si>
  <si>
    <t xml:space="preserve">HOXA1</t>
  </si>
  <si>
    <t xml:space="preserve">myocardial infarct.</t>
  </si>
  <si>
    <t xml:space="preserve">genes associated with cell proliferation and phenotype specification (MYC, EGR2, ATF3, HOXA1) recapitulating developmental histogenesis programs.</t>
  </si>
  <si>
    <t xml:space="preserve">Title:Molecular dynamics of the compensatory response to myocardial infarct.</t>
  </si>
  <si>
    <t xml:space="preserve">HSP90AA1</t>
  </si>
  <si>
    <t xml:space="preserve">IR/ cardiac injury.</t>
  </si>
  <si>
    <t xml:space="preserve">chaperone-mediated autophagy activity with increased heat shock protein (HSP) A8, HSP90AA1</t>
  </si>
  <si>
    <t xml:space="preserve">HSPB6</t>
  </si>
  <si>
    <t xml:space="preserve">Therefore, phosphorylation of Hsp20 at serine 16 may represent a potential therapeutic target in ischemic heart disease.</t>
  </si>
  <si>
    <t xml:space="preserve">IKBKAP</t>
  </si>
  <si>
    <t xml:space="preserve">Hierarchical clusterization has demonstrated that the genes expression of patients with acute myocardial infarction was different from healthy individuals. It also demonstrated that the individual groups are homogeneous, especially the group of patients with acute myocardial infarction, regardless of diagnosis, number of risk factors and progression of coronary artery disease. Further Bland-Altman graph analysis showed three important differentiating genes: TLR2, TNFRSF1A i IKBKAP.
</t>
  </si>
  <si>
    <t xml:space="preserve">IL18RAP</t>
  </si>
  <si>
    <t xml:space="preserve">CONCLUSIONS:Variations of the IL18 gene consistently influence circulating levels of IL-18 and clinical outcome in patients with coronary artery disease, which supports the hypothesis of a causal role of IL-18 in atherosclerosis and its complications</t>
  </si>
  <si>
    <t xml:space="preserve">IRAK1</t>
  </si>
  <si>
    <t xml:space="preserve"> I/R injury</t>
  </si>
  <si>
    <t xml:space="preserve">CONCLUSIONS:MicroRNA-146a protects the myocardium from I/R injury. The mechanisms may involve attenuation of NF-κB activation and inflammatory cytokine production by suppressing IRAK1 and TRAF6.</t>
  </si>
  <si>
    <t xml:space="preserve">ISL1</t>
  </si>
  <si>
    <t xml:space="preserve"> following MI/myocardial dysfunction.</t>
  </si>
  <si>
    <t xml:space="preserve">Isl1 gives rise to subpopulations of progenitors in both the bone marrow and spleen, and is re-expressed in the spleen and left ventricle following MI. Intramyocardial gene transfer of Isl1 to the border zone of the infarcted hearts resulted in partial salvage of left ventricular function, enhanced vascularization, and reduced myocardial fibrosis. The Isl1 gene appears to be an attractive reparative target for future management of myocardial dysfunction.</t>
  </si>
  <si>
    <t xml:space="preserve">JUP</t>
  </si>
  <si>
    <t xml:space="preserve">this proof of principle study identified and verified JUP isoforms as potential plasma biomarkers for atherosclerosis</t>
  </si>
  <si>
    <t xml:space="preserve">KALRN</t>
  </si>
  <si>
    <t xml:space="preserve">CAD.</t>
  </si>
  <si>
    <t xml:space="preserve">Our data suggest the importance of the KALRN gene and the Rho GTPase-signaling pathway in the pathogenesis of CAD.
</t>
  </si>
  <si>
    <t xml:space="preserve">KCNB1</t>
  </si>
  <si>
    <t xml:space="preserve">ischemic attacks in the heart</t>
  </si>
  <si>
    <t xml:space="preserve">These findings provide novel evidence that HP enhances the ability of BMSCs to migrate and home to the injured region; this effect is mediated through a regulatory role of Kv2.1 on FAK phosphorylation/activation.</t>
  </si>
  <si>
    <t xml:space="preserve">http://www.ncbi.nlm.nih.gov/gene/25736</t>
  </si>
  <si>
    <t xml:space="preserve">KEAP1</t>
  </si>
  <si>
    <t xml:space="preserve">endothelial protective effects </t>
  </si>
  <si>
    <t xml:space="preserve">Taken together, our results indicate that resveratrol both in vitro and in vivo confers endothelial protective effects which are mediated by the activation of Nrf2</t>
  </si>
  <si>
    <t xml:space="preserve">KLK1</t>
  </si>
  <si>
    <t xml:space="preserve">CAD. </t>
  </si>
  <si>
    <t xml:space="preserve">In the present study, plasma KLK2 levels were a useful predictor for the presence and extent of CAD. More extensive studies are, however, necessary in order to validate these findings.</t>
  </si>
  <si>
    <t xml:space="preserve">KRIT1</t>
  </si>
  <si>
    <t xml:space="preserve">LDB2</t>
  </si>
  <si>
    <t xml:space="preserve">Thus, the A-module appears to be important for atherosclerosis development and, together with LDB2, merits further attention in CAD research.</t>
  </si>
  <si>
    <t xml:space="preserve">LRP1B</t>
  </si>
  <si>
    <t xml:space="preserve">atheromatous plaques</t>
  </si>
  <si>
    <t xml:space="preserve">CONCLUSIONS:LRP1B modulates the catabolism of uPAR and PDGFR, affecting the migration of SMCs. This functional characterization of LRP1B opens novel avenues for elucidating the (patho)physiological significance of SMC migration in atheromatous plaques.</t>
  </si>
  <si>
    <t xml:space="preserve">LTC4S</t>
  </si>
  <si>
    <t xml:space="preserve">atherosclerosis.</t>
  </si>
  <si>
    <t xml:space="preserve">LTC4S plays a key role in the process of inflammation as the rate limiting enzyme in the conversion of arachidonic acid to cysteinyl-leukotrienes, important mediators of inflammatory responses. The (-444)C variant upregulates LTC4S mRNA expression, increasing the synthesis of proinflammatory leukotrienes. Our results support genetic variation modifying inflammatory pathways as an important mechanism in the development of atherosclerosis.
</t>
  </si>
  <si>
    <t xml:space="preserve">LTF</t>
  </si>
  <si>
    <t xml:space="preserve">coronary artery stenosis</t>
  </si>
  <si>
    <t xml:space="preserve">Title:Functional polymorphisms in the LTF gene and risk of coronary artery stenosis.</t>
  </si>
  <si>
    <t xml:space="preserve">MAP3K10</t>
  </si>
  <si>
    <t xml:space="preserve">AS</t>
  </si>
  <si>
    <t xml:space="preserve">miR-155 contributes to the prevention of AS development and progression. It may also be involved in the posttranscriptional regulation of the inflammatory response and MAPK pathway by targeting mitogen-activated protein kinase kinase kinase 10.</t>
  </si>
  <si>
    <t xml:space="preserve">MAPK8</t>
  </si>
  <si>
    <t xml:space="preserve"> IR</t>
  </si>
  <si>
    <t xml:space="preserve">tumor necrosis factor-related apoptosis-inducing ligand, MAPK8 and BCL2L1</t>
  </si>
  <si>
    <t xml:space="preserve">MAPKAPK2</t>
  </si>
  <si>
    <t xml:space="preserve">heart ischemia/reperfusion</t>
  </si>
  <si>
    <t xml:space="preserve">Using the isolated perfused rat heart, we show that global ischemia does not activate the 42- and 44-kD extracellular signal-regulated (protein) kinase (ERK) subfamily of MAPKs but rather stimulates a 38-kD activator of MAPK-activated protein kinase-2 (MAPKAPK2). This activation is maintained during reperfusion</t>
  </si>
  <si>
    <t xml:space="preserve">MAPKAPK5</t>
  </si>
  <si>
    <t xml:space="preserve">we predict that PPAP2B, GALNT4, MAPKAPK5, TCTN1, SRR, SNF8, and ICAM1 play a causal role in the susceptibility to atherosclerosis through a role in the vasculature</t>
  </si>
  <si>
    <t xml:space="preserve">MEFV</t>
  </si>
  <si>
    <t xml:space="preserve">CHD</t>
  </si>
  <si>
    <t xml:space="preserve"> we examined three FMF-associated mutations, M694V (A2080G), M694I (G2082A), and V726A (T2177C), encoded by the FMF gene (MEFV), we suggest that carrying the proinflammatory M694V pyrin allele may increase the risk to develop AMI. Conversely, the wild-type pyrin genotype may predispose to a greater chance to live longer in a modern environment with reduced pathogen load and improved control of severe infections by antibiotics. All these data indicate a strong relationship among inflammation, genetics, CHD, and longevity.</t>
  </si>
  <si>
    <t xml:space="preserve">MEOX2</t>
  </si>
  <si>
    <t xml:space="preserve">cardiac myofibroblast </t>
  </si>
  <si>
    <t xml:space="preserve">The Ski-Zeb2-Meox3 pathway provides a novel mechanism for regulation of the cardiac myofibroblast phenotype</t>
  </si>
  <si>
    <t xml:space="preserve">MERTK</t>
  </si>
  <si>
    <t xml:space="preserve">cardiac repair after infarction.</t>
  </si>
  <si>
    <t xml:space="preserve">CONCLUSIONS:These data collectively and directly link efferocytosis to wound healing in the heart and identify Mertk as a significant link between acute inflammation resolution and organ function.</t>
  </si>
  <si>
    <t xml:space="preserve">Title:Enhanced efferocytosis of apoptotic cardiomyocytes through myeloid-epithelial-reproductive tyrosine kinase links acute inflammation resolution to cardiac repair after infarction.</t>
  </si>
  <si>
    <t xml:space="preserve">MFGE8</t>
  </si>
  <si>
    <t xml:space="preserve">plaque development.</t>
  </si>
  <si>
    <t xml:space="preserve">Lack of Mfge8 in bone marrow-derived cells enhances the accumulation of apoptotic cell corpses in atherosclerosis and alters the protective immune response, which leads to an acceleration of plaque development.</t>
  </si>
  <si>
    <t xml:space="preserve">MT-CYB</t>
  </si>
  <si>
    <t xml:space="preserve"> CAD</t>
  </si>
  <si>
    <t xml:space="preserve">Based on our study findings, we hypothesize that the somatically acquired variations in MT-TK and MT-CYB genes may negatively impact the energy metabolism of cardiomyocytes in right atrial appendage tissues and contribute in the cardiac dysfunction among CAD patients. In conclusion, our findings may be likely to have potential implications in understanding the disease pathophysiology, diagnosis as well as for the better therapeutic management of CAD patients.</t>
  </si>
  <si>
    <t xml:space="preserve">MYL4</t>
  </si>
  <si>
    <t xml:space="preserve">acute coronary syndrome.</t>
  </si>
  <si>
    <t xml:space="preserve">This study was carried out in two phases. On phase 1 a restricted clinical criteria (ACS-Ph1, n=9 and CG-Ph1, n=6) was used in order to select potential mRNA biomarkers candidates. A subsequent phase 2 study was performed using selected phase 1 markers analyzed by RT-qPCR using a larger and independent casuistic (ACS-Ph2, n=74 and CG-Ph2, n=41). A total of 549 genes were found to be differentially expressed in the first 48 h after the ACS-Ph1. Technical and biological validation further confirmed that ALOX15, AREG, BCL2A1, BCL2L1, CA1, COX7B, ECHDC3, IL18R1, IRS2, KCNE1, MMP9, MYL4 and TREML4, are differentially expressed in both phases of this study</t>
  </si>
  <si>
    <r>
      <rPr>
        <sz val="10"/>
        <color rgb="FF000000"/>
        <rFont val="Arial"/>
        <family val="2"/>
      </rPr>
      <t xml:space="preserve">Title</t>
    </r>
    <r>
      <rPr>
        <sz val="10"/>
        <color rgb="FF000000"/>
        <rFont val="Noto Sans"/>
        <family val="2"/>
      </rPr>
      <t xml:space="preserve">：</t>
    </r>
    <r>
      <rPr>
        <sz val="10"/>
        <color rgb="FF000000"/>
        <rFont val="Arial"/>
        <family val="2"/>
      </rPr>
      <t xml:space="preserve">Novel genes detected by transcriptional profiling from whole-blood cells in patients with early onset of acute coronary syndrome.</t>
    </r>
  </si>
  <si>
    <t xml:space="preserve">MYLK</t>
  </si>
  <si>
    <t xml:space="preserve">KALRN and two other associated genes identified in this study (CDGAP and MYLK) belong to the Rho GTPase-signaling pathway. Our data suggest the importance of the KALRN gene and the Rho GTPase-signaling pathway in the pathogenesis of CAD</t>
  </si>
  <si>
    <t xml:space="preserve">MYLPF</t>
  </si>
  <si>
    <t xml:space="preserve">ischemia-reperfusion </t>
  </si>
  <si>
    <r>
      <rPr>
        <sz val="10"/>
        <color rgb="FF000000"/>
        <rFont val="Arial"/>
        <family val="2"/>
      </rPr>
      <t xml:space="preserve">Title</t>
    </r>
    <r>
      <rPr>
        <sz val="10"/>
        <color rgb="FF000000"/>
        <rFont val="Noto Sans"/>
        <family val="2"/>
      </rPr>
      <t xml:space="preserve">：</t>
    </r>
    <r>
      <rPr>
        <sz val="10"/>
        <color rgb="FF000000"/>
        <rFont val="Arial"/>
        <family val="2"/>
      </rPr>
      <t xml:space="preserve">p21-activated kinase improves cardiac contractility during ischemia-reperfusion concomitant with changes in troponin-T and myosin light chain 2 phosphorylation.</t>
    </r>
  </si>
  <si>
    <t xml:space="preserve">http://www.ncbi.nlm.nih.gov/gene/17907</t>
  </si>
  <si>
    <t xml:space="preserve">NCAM1</t>
  </si>
  <si>
    <t xml:space="preserve">title:The 140-kD isoform of CD56 (NCAM1) directs the molecular pathogenesis of ischemic cardiomyopathy.</t>
  </si>
  <si>
    <t xml:space="preserve">NDP</t>
  </si>
  <si>
    <t xml:space="preserve">NDRG1</t>
  </si>
  <si>
    <t xml:space="preserve">following myocardial infarction</t>
  </si>
  <si>
    <t xml:space="preserve">This study underscores the importance of SGK1 signalling in cardiac neo-angiogenesis and wound healing after an ischemic insult in vivo.</t>
  </si>
  <si>
    <t xml:space="preserve">Ablation of SGK1 in these mice caused a significant decrease in phosphorylation of SGK1 target protein NDRG1</t>
  </si>
  <si>
    <t xml:space="preserve">Title:Ablation of SGK1 impairs endothelial cell migration and tube formation leading to decreased neo-angiogenesis following myocardial infarction.</t>
  </si>
  <si>
    <t xml:space="preserve">NFKB2</t>
  </si>
  <si>
    <t xml:space="preserve">ACS plaques</t>
  </si>
  <si>
    <t xml:space="preserve">Gene expression analysis showed that the proapoptotic genes (ie, BAX, CASP1, FAS, FAS L, FOS, NFkB2, P53, PCNA) were significantly more expressed (P&lt;0.001) in ACS plaques</t>
  </si>
  <si>
    <t xml:space="preserve">NFKBIA</t>
  </si>
  <si>
    <t xml:space="preserve">after MI.</t>
  </si>
  <si>
    <t xml:space="preserve">NGB</t>
  </si>
  <si>
    <t xml:space="preserve">myocardial ischemia.</t>
  </si>
  <si>
    <t xml:space="preserve">These findings extend prior evidence for cytoprotection by Ngb and suggest both direct (parenchymatous) and indirect (vasomotor) protective mechanisms.</t>
  </si>
  <si>
    <t xml:space="preserve">Title:Neuroglobin-overexpressing transgenic mice are resistant to cerebral and myocardial ischemia.</t>
  </si>
  <si>
    <t xml:space="preserve">NPC1L1</t>
  </si>
  <si>
    <t xml:space="preserve"> coronary heart disease (CHD)</t>
  </si>
  <si>
    <t xml:space="preserve">Our data indicate that variation in the NPC1L1 gene is associated with plasma total and LDL-C levels and CHD risk.</t>
  </si>
  <si>
    <t xml:space="preserve">Our objective was to examine whether five variants (-133A&gt;G, -18A&gt;C, L272L, V1296V, and U3_28650A&gt;G) at the NPC1L1 gene have effects on lipid levels, prevalence, and incidence of coronary heart disease (CHD) and lipid-lowering response to pravastatin</t>
  </si>
  <si>
    <t xml:space="preserve">NTN1</t>
  </si>
  <si>
    <t xml:space="preserve">atherosclerosis and unstable plaques.</t>
  </si>
  <si>
    <t xml:space="preserve">Present findings provide support for the hypothesis that dysregulation of expression of NTN1 in SMCs and its chemorepulsive receptor UNC5B in macrophages are involved in the development of atherosclerosis and unstable plaques.</t>
  </si>
  <si>
    <t xml:space="preserve">OGN</t>
  </si>
  <si>
    <t xml:space="preserve">These data indicate that osteoglycin is a new marker of differentiated VSMCs and may be an essential component of the normal vascular matrix.</t>
  </si>
  <si>
    <t xml:space="preserve">title:Identification of osteoglycin as a component of the vascular matrix. Differential expression by vascular smooth muscle cells during neointima formation and in atherosclerotic plaques.</t>
  </si>
  <si>
    <t xml:space="preserve">OGT</t>
  </si>
  <si>
    <t xml:space="preserve">cardiomyocytes from ischemia-reperfusion injury</t>
  </si>
  <si>
    <t xml:space="preserve">These results demonstrate that the protective effects of glucosamine are mediated via increased formation of O-GlcNAc and suggest that this is due, in part, to enhanced mitochondrial Bcl-2 translocation.</t>
  </si>
  <si>
    <t xml:space="preserve">O-GlcNAc transferase (OGT) expression</t>
  </si>
  <si>
    <t xml:space="preserve">Glucosamine protects neonatal cardiomyocytes from ischemia-reperfusion injury via increased protein O-GlcNAc and increased mitochondrial Bcl-2.</t>
  </si>
  <si>
    <t xml:space="preserve">ORAI1</t>
  </si>
  <si>
    <t xml:space="preserve">pathological thrombus</t>
  </si>
  <si>
    <t xml:space="preserve">These results establish Orai1 as the long-sought platelet SOC channel and a crucial mediator of ischemic cardiovascular and cerebrovascular events.</t>
  </si>
  <si>
    <t xml:space="preserve">title:Orai1 (CRACM1) is the platelet SOC channel and essential for pathological thrombus formation.</t>
  </si>
  <si>
    <t xml:space="preserve">P2RX4</t>
  </si>
  <si>
    <t xml:space="preserve">ischemic heart failure.</t>
  </si>
  <si>
    <t xml:space="preserve"> The cardiac P2X receptor is a novel target to treat post-myocardial infarction ischemic heart failure.</t>
  </si>
  <si>
    <t xml:space="preserve">http://www.ncbi.nlm.nih.gov/gene/5025</t>
  </si>
  <si>
    <t xml:space="preserve">P2RY1</t>
  </si>
  <si>
    <t xml:space="preserve">Polymorphisms in P2RY1 and P2RY12 are associated with on-aspirin platelet reactivity in patients with CAD.</t>
  </si>
  <si>
    <t xml:space="preserve">P4HA2</t>
  </si>
  <si>
    <t xml:space="preserve"> I/R-associated cardiac inflammatory responses.</t>
  </si>
  <si>
    <t xml:space="preserve">these results demonstrate for the first time that HIF-1 activation following infusion of siRNA to P4HA2 plays a key role in modulating I/R-associated cardiac inflammatory responses.</t>
  </si>
  <si>
    <t xml:space="preserve">PANX1</t>
  </si>
  <si>
    <t xml:space="preserve"> ischemic cardiac injury.</t>
  </si>
  <si>
    <t xml:space="preserve"> ATP release through Panx1 channels in cardiac myocytes during ischemia may be an early paracrine event leading to profibrotic responses to ischemic cardiac injury.</t>
  </si>
  <si>
    <t xml:space="preserve">PCOLCE</t>
  </si>
  <si>
    <t xml:space="preserve"> cardiac fibrosis.`</t>
  </si>
  <si>
    <t xml:space="preserve">this finding suggests PCPE-1 as a new potential target for intervention with cardiac fibrosis.`</t>
  </si>
  <si>
    <t xml:space="preserve">http://www.ncbi.nlm.nih.gov/gene/?term=PCOLCE</t>
  </si>
  <si>
    <t xml:space="preserve">PDE5A</t>
  </si>
  <si>
    <t xml:space="preserve"> adverse LV remodeling after myocardial infarction.</t>
  </si>
  <si>
    <t xml:space="preserve">Increased PDE5 expression predisposes mice to adverse LV remodeling after myocardial infarction. Increased myocardial PDE5 expression in patients with advanced cardiomyopathy may contribute to the development of heart failure and represents an important therapeutic target.</t>
  </si>
  <si>
    <t xml:space="preserve">http://www.ncbi.nlm.nih.gov/gene/8654</t>
  </si>
  <si>
    <t xml:space="preserve">PF4V1</t>
  </si>
  <si>
    <t xml:space="preserve">stable CAD</t>
  </si>
  <si>
    <t xml:space="preserve">We conclude that low PF-4var/CXCL4L1 levels are associated with a poor outcome in patients with stable CAD and preserved LV function. This prognostic value is independent of NT-proBNP levels, suggesting that both neurohormonal and platelet-related factors determine outcome in these patients.</t>
  </si>
  <si>
    <t xml:space="preserve">PHB</t>
  </si>
  <si>
    <t xml:space="preserve"> I/R-induced cell death </t>
  </si>
  <si>
    <t xml:space="preserve">CONCLUSIONS:DXR could alleviate I/R-induced arrhythmias, which might be related to increased expression of PHB. The enhanced expression of PHB prevented against the depletion of GSH and consequently inhibited apoptosis of cardiomyocytes. Furthermore, up-regulation of PHB might ameliorate I/R-induced cell death and leakage of hFABP by suppressing neutrophil infiltration and IL-6 expressions.</t>
  </si>
  <si>
    <t xml:space="preserve">PIK3C2G</t>
  </si>
  <si>
    <t xml:space="preserve">PITX2</t>
  </si>
  <si>
    <t xml:space="preserve"> cardioembolic strok</t>
  </si>
  <si>
    <t xml:space="preserve">3 loci from related cardiovascular GWAS studies were significant: PHACTR1 in large-vessel disease (P=2.63e(-6)), PITX2 in cardioembolic stroke (P=4.78e(-8)), and ZFHX3 in cardioembolic stroke (P=5.50e(-7)).</t>
  </si>
  <si>
    <t xml:space="preserve">PLA2G4A</t>
  </si>
  <si>
    <t xml:space="preserve"> AMI</t>
  </si>
  <si>
    <t xml:space="preserve">Myocardial cPLA2 level increased and is positively correlated with plasma CK-MB activity and negatively correlated with membrane phospholipid content in AMI rats at early stage.</t>
  </si>
  <si>
    <t xml:space="preserve">http://www.ncbi.nlm.nih.gov/gene/?term=PLA2G4A</t>
  </si>
  <si>
    <t xml:space="preserve">PLA2G6</t>
  </si>
  <si>
    <t xml:space="preserve">cardiac I/R.</t>
  </si>
  <si>
    <t xml:space="preserve">these findings can in part explain the contradictory results obtained from previous studies of iPLA(2)-VIA and NHE1 during cardiac I/R.</t>
  </si>
  <si>
    <t xml:space="preserve">http://www.ncbi.nlm.nih.gov/gene/8398</t>
  </si>
  <si>
    <t xml:space="preserve">PLAGL1</t>
  </si>
  <si>
    <t xml:space="preserve">I/R injury</t>
  </si>
  <si>
    <t xml:space="preserve">Title:Down-regulation of the transcription factor ZAC1 upon pre- and postconditioning protects against I/R injury in the mouse myocardium.</t>
  </si>
  <si>
    <t xml:space="preserve">http://www.ncbi.nlm.nih.gov/gene/5325</t>
  </si>
  <si>
    <t xml:space="preserve">PLK3</t>
  </si>
  <si>
    <t xml:space="preserve">myocardial apoptosis following ischemia/reperfusion.</t>
  </si>
  <si>
    <t xml:space="preserve">These findings suggest that PTD-FNK reduces the volume of myocardial infarction with corresponding functional recovery, at least in part, through the suppression of myocardial apoptosis following ischemia/reperfusion.</t>
  </si>
  <si>
    <t xml:space="preserve">http://www.ncbi.nlm.nih.gov/gene/?term=FNK</t>
  </si>
  <si>
    <t xml:space="preserve">PODN</t>
  </si>
  <si>
    <t xml:space="preserve">CONCLUSIONS:Podocan appears to be a potent negative regulator of the migration and proliferation of both murine and human SMCs. The lack of podocan results in excessive arterial repair and prolonged SMC proliferation, which likely is mediated by the Wnt-TCF pathway.</t>
  </si>
  <si>
    <t xml:space="preserve">we examined the effect of overexpression of the human form of podocan on human SMCs and tested for podocan expression in human atherosclerosis. </t>
  </si>
  <si>
    <t xml:space="preserve">PRDX6</t>
  </si>
  <si>
    <t xml:space="preserve">myocardial ischemic reperfusion injury </t>
  </si>
  <si>
    <t xml:space="preserve">The present study thus indicates a nonredundant role of Prdx6 in myocardial ischemic reperfusion injury as catalase, and GSHPx could not make up for the deficiency of Prdx6 activities.</t>
  </si>
  <si>
    <t xml:space="preserve">PSMD9</t>
  </si>
  <si>
    <t xml:space="preserve">CAD,</t>
  </si>
  <si>
    <t xml:space="preserve">In summary, the PSMD9 IVS3+nt460A/G, +nt437C/T and exon E197G A/G SNPs are linked to CAD, stroke/TIA and macrovascular pathology of T2D in Italians.</t>
  </si>
  <si>
    <t xml:space="preserve">PTGDS</t>
  </si>
  <si>
    <t xml:space="preserve">PTGER3</t>
  </si>
  <si>
    <t xml:space="preserve">myocardial injury during ischemia and reperfusio</t>
  </si>
  <si>
    <t xml:space="preserve">CONCLUSIONS:Constitutive prostaglandin EP3 receptor signaling exerts a protective effect on cardiomyocytes, which is probably Gi mediated and results in a remarkable attenuation of myocardial injury during ischemia and reperfusion. Cardioprotective actions of E-type prostaglandins may be mediated by this receptor subtype.</t>
  </si>
  <si>
    <t xml:space="preserve">PTN</t>
  </si>
  <si>
    <t xml:space="preserve">ischemic myocardium</t>
  </si>
  <si>
    <t xml:space="preserve"> In this study, we demonstrate that delivery of PTN plasmid in fibrin glue increases neovasculature formation compared to injection of the naked plasmid in saline.</t>
  </si>
  <si>
    <t xml:space="preserve">Title:Enhanced neovasculature formation in ischemic myocardium following delivery of pleiotrophin plasmid in a biopolymer.</t>
  </si>
  <si>
    <t xml:space="preserve">PTPN6</t>
  </si>
  <si>
    <t xml:space="preserve">myocardial or hindlimb ischemia.</t>
  </si>
  <si>
    <t xml:space="preserve">The present study demonstrates that TNFR-1 and SHP-1 may be useful targets for the treatment of myocardial or hindlimb ischemia.</t>
  </si>
  <si>
    <t xml:space="preserve">http://www.ncbi.nlm.nih.gov/gene/5777</t>
  </si>
  <si>
    <t xml:space="preserve">RASA1</t>
  </si>
  <si>
    <t xml:space="preserve">coronary artery disease </t>
  </si>
  <si>
    <t xml:space="preserve">RECK</t>
  </si>
  <si>
    <t xml:space="preserve">plaque instability</t>
  </si>
  <si>
    <t xml:space="preserve">miR-21 might be a biomarker for plaque instability by suppressing target gene RECK to promote the expression and secretion of MMP-9 in macrophages</t>
  </si>
  <si>
    <t xml:space="preserve">RET</t>
  </si>
  <si>
    <t xml:space="preserve">RIPK1</t>
  </si>
  <si>
    <t xml:space="preserve">cardiac remodeling after myocardial ischemia-reperfusion</t>
  </si>
  <si>
    <t xml:space="preserve">title:Inhibition of RIP1-dependent necrosis prevents adverse cardiac remodeling after myocardial ischemia-reperfusion in vivo.</t>
  </si>
  <si>
    <t xml:space="preserve">RSAD2</t>
  </si>
  <si>
    <t xml:space="preserve">CONCLUSIONS:Viperin is expressed in atherosclerosis and induced in vascular cells by inflammatory stimuli and cytomegalovirus infection. The putative functions of viperin in atherosclerosis may relate to disease-associated microbes.</t>
  </si>
  <si>
    <t xml:space="preserve">RSG1</t>
  </si>
  <si>
    <t xml:space="preserve"> Differential expression of ABCA1, RSG1 and ADBR2 was replicated. In conclusion, we identified these 4 genes to be expressed differently in CAD cases which might play a role in the pathogenesis of atherosclerotic vascular disease</t>
  </si>
  <si>
    <t xml:space="preserve">SCAI</t>
  </si>
  <si>
    <t xml:space="preserve">nonfatal myocardial infarction and the extent of CAD.</t>
  </si>
  <si>
    <t xml:space="preserve">Our results suggest that the ScaI ANP polymorphism may be associated with nonfatal myocardial infarction and the extent of CAD. However, the precise mechanism of this association remains to be determined.</t>
  </si>
  <si>
    <t xml:space="preserve">SERPINH1</t>
  </si>
  <si>
    <t xml:space="preserve">title:Heat shock protein 47 (HSP47) antisense oligonucleotides reduce cardiac remodeling and improve cardiac function in a rat model of myocardial infarction.</t>
  </si>
  <si>
    <t xml:space="preserve">SFRP4</t>
  </si>
  <si>
    <t xml:space="preserve">after ischemic injury.</t>
  </si>
  <si>
    <t xml:space="preserve"> All together, we show that administration of Sfrp4 interferes with canonical Wnt signaling that could mediate the formation of acellular scar and consequently contributes to the prevention of aggravation of cardiac function.</t>
  </si>
  <si>
    <t xml:space="preserve">Title:Secreted frizzled related protein 4 reduces fibrosis scar size and ameliorates cardiac function after ischemic injury.</t>
  </si>
  <si>
    <t xml:space="preserve">SGK1</t>
  </si>
  <si>
    <t xml:space="preserve">following myocardial infarction.</t>
  </si>
  <si>
    <t xml:space="preserve">This study underscores the importance of SGK2 signalling in cardiac neo-angiogenesis and wound healing after an ischemic insult in vivo.</t>
  </si>
  <si>
    <t xml:space="preserve">Ablation of SGK1 in these mice caused a significant decrease in phosphorylation of SGK1 target protein NDRG2</t>
  </si>
  <si>
    <t xml:space="preserve">SHKBP1</t>
  </si>
  <si>
    <t xml:space="preserve">after myocardial infarction</t>
  </si>
  <si>
    <t xml:space="preserve">CONCLUSION:This study enhances understanding of the interaction network that executes inflammatory responses in human MI. Network-encoded information can be translated into knowledge with potential prognostic application. Independent evaluations are required to further estimate the clinical relevance of the new prognostic genes.</t>
  </si>
  <si>
    <t xml:space="preserve">We suggest a new panel of gene expression biomarkers (TRAF2, SHKBP1 and UBC) with high discriminatory capability</t>
  </si>
  <si>
    <t xml:space="preserve">Title:Information encoded in a network of inflammation proteins predicts clinical outcome after myocardial infarction</t>
  </si>
  <si>
    <t xml:space="preserve">SIGLEC1</t>
  </si>
  <si>
    <t xml:space="preserve">Siglec-1 may be considered as a potential non-invasive indicator for monitoring disease severity and a biomarker for predicting the relative risk of cardiovascular events</t>
  </si>
  <si>
    <t xml:space="preserve">Title:Siglec-1 on monocytes is a potential risk marker for monitoring disease severity in coronary artery disease.</t>
  </si>
  <si>
    <t xml:space="preserve">SLC1A2</t>
  </si>
  <si>
    <t xml:space="preserve">ischaemia reperfusion injury</t>
  </si>
  <si>
    <t xml:space="preserve">Expression and activity of the glutamate transporter EAAT2 in cardiac hypertrophy: implications for ischaemia reperfusion injury.</t>
  </si>
  <si>
    <t xml:space="preserve">http://www.ncbi.nlm.nih.gov/gene/?term=SLC1A2</t>
  </si>
  <si>
    <t xml:space="preserve">SLC30A1</t>
  </si>
  <si>
    <t xml:space="preserve">Coronary Artery Disease</t>
  </si>
  <si>
    <t xml:space="preserve">These findings position ZnT-1 as a probable missing link in the mechanism underlying atrial tachycardia remodeling.</t>
  </si>
  <si>
    <t xml:space="preserve">SLC4A3</t>
  </si>
  <si>
    <t xml:space="preserve">ischemia/reperfusion</t>
  </si>
  <si>
    <t xml:space="preserve">Importantly, AE(3) is required for SQS to inhibit sI/R-induced elevation of [Cl(-)](i), which subsequently inhibited sI/R-induced Ca(2+) overload, ROS production, and cell apoptosis.</t>
  </si>
  <si>
    <t xml:space="preserve">http://www.ncbi.nlm.nih.gov/gene/6508</t>
  </si>
  <si>
    <t xml:space="preserve">Title:Anion exchanger 3 is required for sasanquasaponin to inhibit ischemia/reperfusion-induced elevation of intracellular Cl- concentration and to elicit cardioprotection.</t>
  </si>
  <si>
    <t xml:space="preserve">SLC4A7</t>
  </si>
  <si>
    <t xml:space="preserve">ischaemic coronary endothelial cells.</t>
  </si>
  <si>
    <t xml:space="preserve">The electroneutral sodium bicarbonate co-transporter SLC4A7 localizes in mitochondria and suppresses the ischaemia-induced activation of the mitochondrial pathway of apoptosis in coronary EC.</t>
  </si>
  <si>
    <t xml:space="preserve">SLPI</t>
  </si>
  <si>
    <t xml:space="preserve"> ischemia/reperfusion injury</t>
  </si>
  <si>
    <t xml:space="preserve">SLPI plays a crucial role in early myocardial performance and postischemic inflammation after cardiac transplantation. A dual inhibitory effect on protease and TGF-beta expression might be the underlying mechanism</t>
  </si>
  <si>
    <t xml:space="preserve">Title:The effect of secretory leukocyte protease inhibitor (SLPI) on ischemia/reperfusion injury in cardiac transplantation.</t>
  </si>
  <si>
    <t xml:space="preserve">SNF8</t>
  </si>
  <si>
    <t xml:space="preserve">we predict that PPAP2B, GALNT4, MAPKAPK5, TCTN1, SRR, SNF8, and ICAM2 play a causal role in the susceptibility to atherosclerosis through a role in the vasculature</t>
  </si>
  <si>
    <t xml:space="preserve">SORBS2</t>
  </si>
  <si>
    <t xml:space="preserve">infarcted heart </t>
  </si>
  <si>
    <t xml:space="preserve">Sorbin and SH3 domain-containing protein 2 is released from infarcted heart in the very early phase: proteomic analysis of cardiac tissues from patients.</t>
  </si>
  <si>
    <t xml:space="preserve">SPHK2</t>
  </si>
  <si>
    <t xml:space="preserve">IR injury</t>
  </si>
  <si>
    <t xml:space="preserve">Sphingosine kinase (SphK) exhibits two isoforms, SphK1 and SphK2.deletion of the SphK2 gene sensitizes the myocardium to IR injury and diminishes the protective effect of IPC.</t>
  </si>
  <si>
    <t xml:space="preserve">SRPK3</t>
  </si>
  <si>
    <t xml:space="preserve">Selected differentially regulated genes such as β-catenin, SRPK3, ERDR1, ACIN1, Syntaxin-8, and STC2 were validated by real-time PCR. Taken together,  this is the first report identifying important, differentially expressed genes during ischemic preconditioning in Nox2(-/-) mice by using microarray analysis.</t>
  </si>
  <si>
    <t xml:space="preserve">SRR</t>
  </si>
  <si>
    <t xml:space="preserve">we predict that PPAP2B, GALNT4, MAPKAPK5, TCTN1, SRR, SNF8, and ICAM3 play a causal role in the susceptibility to atherosclerosis through a role in the vasculature</t>
  </si>
  <si>
    <t xml:space="preserve">STAB2</t>
  </si>
  <si>
    <t xml:space="preserve">These results show that the CRLTLTVRKC peptide homes to plaques by targeting stabilin-2; the peptide shows promise as a drug delivery moiety for, and an aid to molecular imaging of, atherosclerosis and other inflammatory diseases.</t>
  </si>
  <si>
    <t xml:space="preserve">STAT5A</t>
  </si>
  <si>
    <t xml:space="preserve"> ischemic PC</t>
  </si>
  <si>
    <t xml:space="preserve">The results of the present study demonstrate that STAT5A, and not STAT6, plays a role in ischemic PC. For the first time, the results also indicated a role of Src kinase pathway in STAT5A PC and PI-3 kinase-Akt pathways appear to be the downstream regulator for STAT5A-STAT6 signaling pathway.</t>
  </si>
  <si>
    <t xml:space="preserve">STC1</t>
  </si>
  <si>
    <t xml:space="preserve">Selected differentially regulated genes such as β-catenin, SRPK3, ERDR1, ACIN1, Syntaxin-8, and STC3 were validated by real-time PCR. Taken together, this is the first report identifying important, differentially expressed genes during ischemic preconditioning in Nox2(-/-) mice by using microarray analysis_x0005_?</t>
  </si>
  <si>
    <t xml:space="preserve">Title:Novel role of NADPH oxidase in ischemic myocardium: a study with Nox2 knockout mice.</t>
  </si>
  <si>
    <t xml:space="preserve">STUB1</t>
  </si>
  <si>
    <t xml:space="preserve">heat ischemic injury</t>
  </si>
  <si>
    <t xml:space="preserve">Title:Promotion of CHIP-mediated p53 degradation protects the heart from ischemic injury.</t>
  </si>
  <si>
    <t xml:space="preserve">TAB1</t>
  </si>
  <si>
    <t xml:space="preserve">myocardial injury</t>
  </si>
  <si>
    <t xml:space="preserve">ischemic activation of p38-MAPK contributing to myocardial injury is by TAB1-associated autophosphorylation.
</t>
  </si>
  <si>
    <t xml:space="preserve">TCTN1</t>
  </si>
  <si>
    <t xml:space="preserve">we predict that PPAP2B, GALNT4, MAPKAPK5, TCTN1, SRR, SNF8, and ICAM4 play a causal role in the susceptibility to atherosclerosis through a role in the vasculature</t>
  </si>
  <si>
    <t xml:space="preserve">TES</t>
  </si>
  <si>
    <t xml:space="preserve">These results demonstrate association between reduced TES expression and CAD, establish a novel role for TES in EC functions and raise the possibility that reduced TES expression increases susceptibility to the development of CAD.</t>
  </si>
  <si>
    <t xml:space="preserve">TFAP2A</t>
  </si>
  <si>
    <t xml:space="preserve">ischemic injury.</t>
  </si>
  <si>
    <t xml:space="preserve">CONCLUSIONS:Our data demonstrate that AKT-dependent upregulation of AP-2α is essential for CO-induced SDF-1α expression and myocardial repair after ischemic injury.</t>
  </si>
  <si>
    <t xml:space="preserve">http://www.ncbi.nlm.nih.gov/gene/7020</t>
  </si>
  <si>
    <t xml:space="preserve">TGFBR1</t>
  </si>
  <si>
    <t xml:space="preserve">acute MI.</t>
  </si>
  <si>
    <t xml:space="preserve">We identified TGFBR1 as a new candidate prognostic biomarker after acute MI.</t>
  </si>
  <si>
    <t xml:space="preserve">THPO</t>
  </si>
  <si>
    <t xml:space="preserve">coronary heart disease</t>
  </si>
  <si>
    <t xml:space="preserve">We evaluated polymorphisms in 40 genes previously associated with coronary heart disease and found significant (p&lt;0.05) associations with 10: ACE, APOE, F7, FGB, GP1BA, IL1RN, LRP1, MTHFR, SELP, and THPO</t>
  </si>
  <si>
    <t xml:space="preserve">TMEM170A</t>
  </si>
  <si>
    <t xml:space="preserve">This study identified rs4888378 in the BCAR1-CFDP1-TMEM170A locus as a novel genetic determinant of cIMT and coronary artery disease risk in individuals of European descent</t>
  </si>
  <si>
    <t xml:space="preserve">TNFRSF10A</t>
  </si>
  <si>
    <t xml:space="preserve">Expression of TRAILR-1 and TRAILR-2 in human cardiomyocytes was confirmed immunohistochemically</t>
  </si>
  <si>
    <t xml:space="preserve">Title:Enhanced expression of the apoptosis inducing ligand TRAIL in mononuclear cells after myocardial infarction</t>
  </si>
  <si>
    <t xml:space="preserve">TNFRSF10B</t>
  </si>
  <si>
    <t xml:space="preserve">Expression of TRAILR-1 and TRAILR-3 in human cardiomyocytes was confirmed immunohistochemically</t>
  </si>
  <si>
    <t xml:space="preserve">TNFRSF11A</t>
  </si>
  <si>
    <t xml:space="preserve">We show enhanced expression of the OPG/RANKL/RANK system both in clinical and experimental atherosclerosis, with enhanced T-cell expression of RANKL as an important feature of unstable disease.</t>
  </si>
  <si>
    <t xml:space="preserve">http://www.ncbi.nlm.nih.gov/gene/?term=TNFRSF11A</t>
  </si>
  <si>
    <t xml:space="preserve">TNFSF13</t>
  </si>
  <si>
    <t xml:space="preserve">atherosclerotic disorders</t>
  </si>
  <si>
    <t xml:space="preserve">The enhanced expression of APRIL in atherosclerotic disorders, both systemically and within the lesion, may suggest a potential involvement of APRIL in atherogenesis.</t>
  </si>
  <si>
    <t xml:space="preserve">http://www.ncbi.nlm.nih.gov/gene/8741</t>
  </si>
  <si>
    <t xml:space="preserve">TRAF1</t>
  </si>
  <si>
    <t xml:space="preserve">TRAF1 deficiency attenuates atherogenesis in mice, most likely owing to impaired monocyte recruitment to the vessel wall. These data identify TRAF1 as a potential treatment target for atherosclerosis</t>
  </si>
  <si>
    <t xml:space="preserve">TRAF5</t>
  </si>
  <si>
    <t xml:space="preserve">atherogenesis</t>
  </si>
  <si>
    <t xml:space="preserve">TRAF5 deficiency accelerates atherogenesis in mice, an effect likely mediated by increased inflammatory cell recruitment to the vessel wall and enhanced foam cell formation</t>
  </si>
  <si>
    <t xml:space="preserve">Title:TRAF5 deficiency accelerates atherogenesis in mice by increasing inflammatory cell recruitment and foam cell formation.</t>
  </si>
  <si>
    <t xml:space="preserve">TRH</t>
  </si>
  <si>
    <t xml:space="preserve">heart after MI </t>
  </si>
  <si>
    <t xml:space="preserve">CONCLUSIONS:Taken together, these results indicate that TRH is specifically induced in the heart after MI and that it can increase cardiac performance in rats with ischemic cardiomyopathy. Thus, in addition to catecholamine and angiotensin II, pro-TRH/TRH may be another important axis that affects hemodynamics and cardiac function in heart failure.</t>
  </si>
  <si>
    <t xml:space="preserve">TRPC3</t>
  </si>
  <si>
    <t xml:space="preserve">cardiomyocyte apoptosis following I/R</t>
  </si>
  <si>
    <t xml:space="preserve">These results suggest that CCE mediated via TRPC may play a role in cardiomyocyte apoptosis following I/R due, at least in part, to increased calpain activation</t>
  </si>
  <si>
    <t xml:space="preserve">Overexpression of TRPC3 increases apoptosis but not necrosis in response to ischemia-reperfusion in adult mouse cardiomyocytes</t>
  </si>
  <si>
    <t xml:space="preserve">TRPM2</t>
  </si>
  <si>
    <t xml:space="preserve">ischemia-reperfusion injury</t>
  </si>
  <si>
    <t xml:space="preserve">Title:TRPM2 channels protect against cardiac ischemia-reperfusion injury: role of mitochondria.</t>
  </si>
  <si>
    <t xml:space="preserve">TXNRD2</t>
  </si>
  <si>
    <t xml:space="preserve">postischemic reperfusion</t>
  </si>
  <si>
    <t xml:space="preserve">We report that Txnrd2 exerts a crucial function during postischemic reperfusion via thiol regeneration. The efficacy of cyclosporin A in cardiac Txnrd2 deficiency may indicate a role for Txnrd2 in reducing mitochondrial reactive oxygen species, thereby preventing opening of the mitochondrial permeability transition pore.</t>
  </si>
  <si>
    <t xml:space="preserve">UFM1</t>
  </si>
  <si>
    <t xml:space="preserve">A novel ubiquitin fold modifier (Ufm1) that has not been previously associated with ER stress and not found to be induced under any condition was also found to be upregulated in the hearts of MCP mice (transgenic mice that express MCP-1 specifically in the heart). The present results strongly suggest that activation of ER stress response is involved in the development of ischemic heart disease in this murine model.</t>
  </si>
  <si>
    <t xml:space="preserve">UNC5B</t>
  </si>
  <si>
    <t xml:space="preserve">CONCLUSIONS:Present findings provide support for the hypothesis that dysregulation of expression of NTN1 in SMCs and its chemorepulsive receptor UNC5B in macrophages are involved in the development of atherosclerosis and unstable plaques.</t>
  </si>
  <si>
    <t xml:space="preserve">UTY</t>
  </si>
  <si>
    <t xml:space="preserve">Coronary artery disease</t>
  </si>
  <si>
    <t xml:space="preserve">Coronary artery disease predisposing haplogroup I of the Y chromosome is associated with downregulation of UTY and PRKY genes in macrophages but not with conventional cardiovascular risk factors.</t>
  </si>
  <si>
    <t xml:space="preserve">VEGFC</t>
  </si>
  <si>
    <t xml:space="preserve"> These data suggest that the nonconclusive VEGF gene therapy trials chronic coronary artery disease was not due to a preexisting upregulation of VEGF in chronic ischemic myocardium. There might be room for further therapeutic angiogenesis in chronic ischemic myocardium
</t>
  </si>
  <si>
    <t xml:space="preserve">WISP1</t>
  </si>
  <si>
    <t xml:space="preserve">post-infarct cardiac remodeling</t>
  </si>
  <si>
    <t xml:space="preserve">Our results suggest that a TNF-alpha/WISP1 signaling pathway may contribute to post-infarct cardiac remodeling, a condition characterized by fibrosis and progressive cardiomyocyte loss</t>
  </si>
  <si>
    <t xml:space="preserve">WNT11</t>
  </si>
  <si>
    <t xml:space="preserve">Transplantation of MSC(Wnt11) improved cardiac function. The release of Wnt11 and other factors from transplanted MSC(Wnt11) is more likely responsible for protection of native CM at risk</t>
  </si>
  <si>
    <t xml:space="preserve">Title:Paracrine effect of Wnt11-overexpressing mesenchymal stem cells on ischemic injury.</t>
  </si>
  <si>
    <t xml:space="preserve">WNT5A</t>
  </si>
  <si>
    <t xml:space="preserve">myocard ischemia/reperfusion.</t>
  </si>
  <si>
    <t xml:space="preserve">Our data indicates that upon binding to Wnt5a, increased Frizzled-2 expression after hypoxia/reoxygenation treatment activated intracellular calcium release in H9c3 cells. Our findings provide a new perspective in understanding calcium overload in myocard ischemia/reperfusion.?</t>
  </si>
  <si>
    <t xml:space="preserve">YAP1</t>
  </si>
  <si>
    <t xml:space="preserve">chronic MI.</t>
  </si>
  <si>
    <t xml:space="preserve">Our findings suggest that Yap1 is critical for basal heart homeostasis and that Yap1 deficiency exacerbates injury in response to chronic MI.</t>
  </si>
  <si>
    <t xml:space="preserve">AAAS</t>
  </si>
  <si>
    <t xml:space="preserve">23661678 8739533</t>
  </si>
  <si>
    <t xml:space="preserve">Yes  </t>
  </si>
  <si>
    <t xml:space="preserve">We demonstrate that genetic risk profiles of lipid factors and CAD are associated with AAAs but Not with Ias</t>
  </si>
  <si>
    <t xml:space="preserve">ADAM15</t>
  </si>
  <si>
    <t xml:space="preserve">20227692 19563617</t>
  </si>
  <si>
    <t xml:space="preserve">This study revealed a significant difference of ADAM-15 expression in rat MI and indicated that ADAM-15 maybe one of the important factors involved in inflammatory response and cardiac remodelling of rat MI.</t>
  </si>
  <si>
    <t xml:space="preserve">ADAMTS4</t>
  </si>
  <si>
    <t xml:space="preserve">21257285 20625753</t>
  </si>
  <si>
    <t xml:space="preserve">ACS </t>
  </si>
  <si>
    <t xml:space="preserve">Patients with ACS showed increased ADAMTS4 expression, which may aggravate the development of atherosclerosis and instability of atherosclerotic plaques. Therefore, the ADAMTS4 expression may be a valuable marker for predicting the severity of ACS.</t>
  </si>
  <si>
    <t xml:space="preserve">ADORA2B</t>
  </si>
  <si>
    <t xml:space="preserve">22531331 22269324</t>
  </si>
  <si>
    <t xml:space="preserve">cardiac I-R</t>
  </si>
  <si>
    <t xml:space="preserve">CONCLUSION:Adora2b signaling on BM-derived cells such as PMNs represents an endogenous cardioprotective mechanism during cardiac I-R. The authors' findings suggest that Adora2b agonist treatment during cardiac I-R reduces tumor necrosis factor α release of PMNs, thereby dampening tissue injury.</t>
  </si>
  <si>
    <t xml:space="preserve">AKT2</t>
  </si>
  <si>
    <t xml:space="preserve">21890689 17982014</t>
  </si>
  <si>
    <t xml:space="preserve">Myocardial injury after ischemia-reperfusion</t>
  </si>
  <si>
    <t xml:space="preserve"> our data suggested a novel mechanism in which increasing retention of Akt2-KO macrophages resulted in increasing cardiac Akt2-KO macrophage density in the myocardial space.</t>
  </si>
  <si>
    <t xml:space="preserve">Title:Myocardial injury after ischemia-reperfusion in mice deficient in Akt2 is associated with increased cardiac macrophage density.</t>
  </si>
  <si>
    <t xml:space="preserve">ANK2</t>
  </si>
  <si>
    <t xml:space="preserve">23188564 22778271</t>
  </si>
  <si>
    <t xml:space="preserve">as estimated by resampling techniques. GEP results were validated by qPCR for ANK2 and GSTT1.</t>
  </si>
  <si>
    <t xml:space="preserve">Title:Transcriptome analysis in patients with progressive coronary artery disease: identification of differential gene expression in peripheral blood.</t>
  </si>
  <si>
    <t xml:space="preserve">AQP4</t>
  </si>
  <si>
    <t xml:space="preserve">22777185 9119993</t>
  </si>
  <si>
    <t xml:space="preserve">Deletion of AQP4 is protective in acute myocardial ischemia-reperfusion, and this molecule might be a future target in the treatment of acute myocardial infarction.</t>
  </si>
  <si>
    <t xml:space="preserve">ATF6</t>
  </si>
  <si>
    <t xml:space="preserve">16601230 19940266</t>
  </si>
  <si>
    <t xml:space="preserve">These results suggest that the UPR is activated in the heart during I/R and that, as a result, the ATF6 branch of the UPR may induce expression of proteins that can function to reduce I/R injury.</t>
  </si>
  <si>
    <t xml:space="preserve">ATP2A1</t>
  </si>
  <si>
    <t xml:space="preserve">17630344 16798816</t>
  </si>
  <si>
    <t xml:space="preserve">Thus SERCA1a(+/+) hearts were markedly protected against I/R injury, suggesting that expression of SERCA 1a isoform reduces postischemic Ca(2+) overload and thus provides potent myocardial protection.</t>
  </si>
  <si>
    <t xml:space="preserve">The results indicate that SERCA overexpression can reduce the *OH-induced contractile dysfunction in murine myocardium, whereas a reduced SR Ca(2+)-ATPase activity aggravates this injury. Loss of pPLB levels at Ser16 likely amplifies the differences observed in injury response.</t>
  </si>
  <si>
    <t xml:space="preserve">AXL</t>
  </si>
  <si>
    <t xml:space="preserve">24567414 24236135</t>
  </si>
  <si>
    <t xml:space="preserve">atherosclerotic</t>
  </si>
  <si>
    <t xml:space="preserve">CONCLUSIONS:The present study discovered that the higher expression of Gas6/Axl pathway components in the LIMA compared with that in the aorta may partly explain the less frequent atherosclerotic events involving the LIMA compared with other arteries. Moreover, Gas6 may play a critical and protective role in human vascular biology.</t>
  </si>
  <si>
    <t xml:space="preserve">BACH1</t>
  </si>
  <si>
    <t xml:space="preserve">16824198 19439223</t>
  </si>
  <si>
    <t xml:space="preserve">Thus, Bach1 plays a pivotal role in setting the levels of both constitutive and inducible expression of HO-1 in the myocardium. Bach1 inactivation during I/R appears to be a key mechanism controlling the activation level of cytoprotective program involving HO-1.</t>
  </si>
  <si>
    <t xml:space="preserve">BAK1</t>
  </si>
  <si>
    <t xml:space="preserve">24337106 24140513</t>
  </si>
  <si>
    <t xml:space="preserve">myocardial I/R-induced apoptosis.</t>
  </si>
  <si>
    <t xml:space="preserve">Cardioprotection is lost when CORM-2 is replaced by iCORM-2. CORM-2 treatment, at the time of reperfusion, was concluded to attenuate myocardial I/R-induced apoptosis. The protection mechanisms may be targeted to the mitochondria and involved in the inhibition of the BAK/BAX‑mediated intrinsic pathway.</t>
  </si>
  <si>
    <t xml:space="preserve">BCL2A1</t>
  </si>
  <si>
    <t xml:space="preserve">23535507 20161703</t>
  </si>
  <si>
    <t xml:space="preserve">acute coronary syndrome</t>
  </si>
  <si>
    <t xml:space="preserve">This studYes was carried out in two phases. On phase 1 a restricted clinical criteria (ACS-Ph1, n=9 and CG-Ph1, n=6) was used in order to select potential mRNA biomarkers candidates. A subsequent phase 2 studYes was performed using selected phase 1 markers analYeszed bYes RT-qPCR using a larger and independent casuistic (ACS-Ph2, n=74 and CG-Ph2, n=41). A total of 549 genes were found to be differentiallYes expressed in the first 48 h after the ACS-Ph1. Technical and biological validation further confirmed that ALOX15, AREG, BCL2A1, BCL2L1, CA1, COX7B, ECHDC3, IL18R1, IRS2, KCNE1, MMP9, MYesL4 and TREML4, are differentiallYes expressed in both phases of this studYes.</t>
  </si>
  <si>
    <t xml:space="preserve">Title:Novel genes detected by transcriptional profiling from whole-blood cells in patients with early onset of acute coronary syndrome.Novel genes detected by transcriptional profiling from whole-blood cells in patients with early onset of acute coronary syndrome.</t>
  </si>
  <si>
    <t xml:space="preserve">BMP4</t>
  </si>
  <si>
    <t xml:space="preserve">24398041 21979437</t>
  </si>
  <si>
    <t xml:space="preserve">post-infarction remodeling and heart failure.</t>
  </si>
  <si>
    <t xml:space="preserve">We investigated if the expression of BMP4 and its receptors BMPR1a and BMPR4 were activated in post-infarction remodeling and heart failure.</t>
  </si>
  <si>
    <r>
      <rPr>
        <sz val="10"/>
        <color rgb="FF000000"/>
        <rFont val="Arial"/>
        <family val="2"/>
      </rPr>
      <t xml:space="preserve">SIGNIFICANCE:Adult hearts express BMP4, the mRNA increasingly so in patients with coronary artery disease with good cardiac function. BMPRs are downregulated in cardiac remodeling and failure. Recombinant BMP6 has protective effects on cultured cardiomyoc</t>
    </r>
    <r>
      <rPr>
        <sz val="10"/>
        <color rgb="FF000000"/>
        <rFont val="Noto Sans"/>
        <family val="2"/>
      </rPr>
      <t xml:space="preserve">비</t>
    </r>
    <r>
      <rPr>
        <sz val="10"/>
        <color rgb="FF000000"/>
        <rFont val="Arial"/>
        <family val="2"/>
      </rPr>
      <t xml:space="preserve">2</t>
    </r>
    <r>
      <rPr>
        <sz val="10"/>
        <color rgb="FF000000"/>
        <rFont val="Noto Sans"/>
        <family val="2"/>
      </rPr>
      <t xml:space="preserve">锘盍耀</t>
    </r>
  </si>
  <si>
    <t xml:space="preserve">BMPR2</t>
  </si>
  <si>
    <t xml:space="preserve">24398041 19181654</t>
  </si>
  <si>
    <t xml:space="preserve">We investigated if the expression of BMP4 and its receptors BMPR1a and BMPR2 were activated in post-infarction remodeling and heart failure.</t>
  </si>
  <si>
    <t xml:space="preserve">SIGNIFICANCE:Adult hearts express BMP4, the mRNA increasingly so in patients with coronary artery disease with good cardiac function. BMPRs are downregulated in cardiac remodeling and failure. Recombinant BMP4 has protective effects on cultured cardiomyocytes.</t>
  </si>
  <si>
    <t xml:space="preserve">C1R</t>
  </si>
  <si>
    <t xml:space="preserve">9776733 23992930</t>
  </si>
  <si>
    <t xml:space="preserve">complement proteins are endogenously produced by human heart; (2) the classical complement pathway is fully activated after myocardial infarction; (3) complement activation is directly involved in myocardial damage after ischemic insults; and (5) damage </t>
  </si>
  <si>
    <t xml:space="preserve">title:Human heart generates complement proteins that are upregulated and activated after myocardial infarction</t>
  </si>
  <si>
    <t xml:space="preserve">C7</t>
  </si>
  <si>
    <t xml:space="preserve">9776733 10487495</t>
  </si>
  <si>
    <t xml:space="preserve">complement proteins are endogenously produced by human heart; (2) the classical complement pathway is fully activated after myocardial infarction; (3) complement activation is directly involved in myocardial damage after ischemic insults; and (6) damage </t>
  </si>
  <si>
    <t xml:space="preserve">CCL19</t>
  </si>
  <si>
    <t xml:space="preserve">22427939 17170367</t>
  </si>
  <si>
    <t xml:space="preserve">The abnormal regulation of CCL19 and CCL21 and their common receptor in atherosclerosis could contribute to disease progression by recruiting T-cells and macrophages to the atherosclerotic lesions and by promoting inflammatory responses in these cells.</t>
  </si>
  <si>
    <t xml:space="preserve">Title:Enhanced expression of the homeostatic chemokines CCL19 and CCL21 in clinical and experimental atherosclerosis: possible pathogenic role in plaque destabilization.</t>
  </si>
  <si>
    <t xml:space="preserve">CCL21</t>
  </si>
  <si>
    <t xml:space="preserve">Title:Enhanced expression of the homeostatic chemokines CCL19 and CCL22 in clinical and experimental atherosclerosis: possible pathogenic role in plaque destabilization.</t>
  </si>
  <si>
    <t xml:space="preserve">CCNA2</t>
  </si>
  <si>
    <t xml:space="preserve">17495221 16820573</t>
  </si>
  <si>
    <t xml:space="preserve">cardiac regeneration after myocardial infarction</t>
  </si>
  <si>
    <t xml:space="preserve">Cyclin A2 induces cardiac regeneration after myocardial infarction and prevents heart failure.</t>
  </si>
  <si>
    <t xml:space="preserve">CD5</t>
  </si>
  <si>
    <t xml:space="preserve">24526693 10946312</t>
  </si>
  <si>
    <t xml:space="preserve">MI and ASCVD</t>
  </si>
  <si>
    <t xml:space="preserve">Seven proteins in aggregate (cyclophilin A, cluster of differentiation 5 molecule [CD5] antigen-like, cell-surface glycoprotein mucin cell surface associated protein 18 [MUC-18], collagen-α 1 [XVIII] chain, salivary α-amylase 1, C-reactive protein, and multimerin-2) were highly associated with MI (P&lt;0.0001) and significantly improved its prediction compared with a model with clinical risk factors alone (C-statistic of 0.71 versus 0.84).</t>
  </si>
  <si>
    <t xml:space="preserve">CONCLUSIONS:
Proteomics profiling identified single- and multiple-marker protein panels that are associated with new-onset ASCVD and may lead to a better understanding of underlying disease mechanisms. Our findings include many novel protein biomarkers that, if externally validated, may improve risk assessment for MI and ASCVD.</t>
  </si>
  <si>
    <t xml:space="preserve">CDK4</t>
  </si>
  <si>
    <t xml:space="preserve">18596061 15576649</t>
  </si>
  <si>
    <t xml:space="preserve">post-ischaemic regeneration</t>
  </si>
  <si>
    <t xml:space="preserve">CONCLUSION:Expression of Skp2 enhanced the effect of D1NLS and CDK4 on the proliferation of cardiomyocytes and further contributed to improved post-ischaemic cardiac function. Skp2 might be a versatile tool to improve the effect of cyclins on post-ischaemic regeneration of cardiomyocytes in vivo.</t>
  </si>
  <si>
    <t xml:space="preserve">CHRNA7</t>
  </si>
  <si>
    <t xml:space="preserve">21765369 16280133</t>
  </si>
  <si>
    <t xml:space="preserve"> ischemic heart disease.</t>
  </si>
  <si>
    <t xml:space="preserve">alpha7 nAChR on ECs may be a new endothelium target for revascularization in therapeutic angiogenesis of ischemic heart disease.</t>
  </si>
  <si>
    <t xml:space="preserve">COL4A1</t>
  </si>
  <si>
    <t xml:space="preserve">24156251 22144573</t>
  </si>
  <si>
    <t xml:space="preserve">Both rs605143 and rs565470 of COL4A1gene are associated with CAD in Uygur population of China.</t>
  </si>
  <si>
    <t xml:space="preserve">COL4A2</t>
  </si>
  <si>
    <t xml:space="preserve">24725463 22144573</t>
  </si>
  <si>
    <t xml:space="preserve">Additionally, there is evidence for concordance of SNP associations with both CAC and MI at a number of other loci, including 3q22 (MRAS gene), 13q34 (COL4A1/COL4A2 genes), and 1p13 (SORT1 gene).</t>
  </si>
  <si>
    <t xml:space="preserve">CPT2</t>
  </si>
  <si>
    <t xml:space="preserve">23566841 19249310</t>
  </si>
  <si>
    <t xml:space="preserve">AMI.</t>
  </si>
  <si>
    <t xml:space="preserve">CRKL</t>
  </si>
  <si>
    <t xml:space="preserve">22318994 21921262</t>
  </si>
  <si>
    <t xml:space="preserve">CrkL, the active form of Src, and GPVI signaling are upregulated in platelets from STEMI patients.</t>
  </si>
  <si>
    <t xml:space="preserve">CTLA4</t>
  </si>
  <si>
    <t xml:space="preserve">17652883 11238045</t>
  </si>
  <si>
    <t xml:space="preserve"> AMI.</t>
  </si>
  <si>
    <t xml:space="preserve">The G/G genotype polymorphism of the CTLA-4 gene is associated with increased risk of AMI.</t>
  </si>
  <si>
    <t xml:space="preserve">CXCL1</t>
  </si>
  <si>
    <t xml:space="preserve">18276907 21718796</t>
  </si>
  <si>
    <t xml:space="preserve">CONCLUSIONS:GROalpha could be involved in atherogenesis and plaque destabilization, potentially contributing to inflammation, matrix degradation, and lipid accumulation within the atherosclerotic lesion.</t>
  </si>
  <si>
    <t xml:space="preserve">http://www.ncbi.nlm.nih.gov/gene/2919</t>
  </si>
  <si>
    <t xml:space="preserve">CXCL9</t>
  </si>
  <si>
    <t xml:space="preserve">18617279 20060182</t>
  </si>
  <si>
    <r>
      <rPr>
        <sz val="10"/>
        <color rgb="FF000000"/>
        <rFont val="Arial"/>
        <family val="2"/>
      </rPr>
      <t xml:space="preserve">Patients with CAD showed higher constitutive expression of CCL2, CXCL8, CXCL9, CXCL10 and IFN-gamma mRNA and, after stimulation with oxLDL, higher expression of CCL2 and CXCL8 mRNA than the control group</t>
    </r>
    <r>
      <rPr>
        <sz val="10"/>
        <color rgb="FF000000"/>
        <rFont val="Noto Sans"/>
        <family val="2"/>
      </rPr>
      <t xml:space="preserve">。</t>
    </r>
    <r>
      <rPr>
        <sz val="10"/>
        <color rgb="FF000000"/>
        <rFont val="Arial"/>
        <family val="2"/>
      </rPr>
      <t xml:space="preserve">Altogether, our data suggest that PBMCs from CAD patients are able to produce higher concentrations of chemokines and cytokines involved in the regulation of monocyte and lymphocyte migration and retention in atherosclerotic lesions.</t>
    </r>
  </si>
  <si>
    <t xml:space="preserve">CXCR6</t>
  </si>
  <si>
    <t xml:space="preserve">23158928 16880330</t>
  </si>
  <si>
    <t xml:space="preserve">The study suggested that since disruption of the CXCL16/CXCR6 signaling cascade had a cardio-protective effect against I/R injury</t>
  </si>
  <si>
    <t xml:space="preserve">CYP27A1</t>
  </si>
  <si>
    <t xml:space="preserve">24080357 19801147</t>
  </si>
  <si>
    <t xml:space="preserve">CYP27A1 is the known causative gene of cerebrotendinous xanthomatosis, a disorder which is sometimes accompanied by early onset atherosclerosis. This and the observation of potentially harmful variations in unrelated CAD patients provide additional evidence for the suggested causative role of the p.Arg225His mutation in CAD.</t>
  </si>
  <si>
    <t xml:space="preserve">DAXX</t>
  </si>
  <si>
    <t xml:space="preserve">22106414 18025529</t>
  </si>
  <si>
    <t xml:space="preserve">myocardial ischemia/reperfusion</t>
  </si>
  <si>
    <t xml:space="preserve">Our study clearly indicates that Daxx participates in myocardial ischemia/reperfusion proapoptotic signaling in vivo.</t>
  </si>
  <si>
    <t xml:space="preserve">DPT</t>
  </si>
  <si>
    <t xml:space="preserve">23262218 12395208</t>
  </si>
  <si>
    <t xml:space="preserve">ventricular remodeling process after MI</t>
  </si>
  <si>
    <t xml:space="preserve">These results implicated that DPT participates in the ventricular remodeling process after MI and may act as a potential therapeutic target for ventricular remodeling.</t>
  </si>
  <si>
    <t xml:space="preserve">EEF2</t>
  </si>
  <si>
    <t xml:space="preserve">23466593 21402077</t>
  </si>
  <si>
    <t xml:space="preserve">heart  ischemia.</t>
  </si>
  <si>
    <t xml:space="preserve"> In conclusion, AMPKα2 controls cardiac p70S6K under normoxia and regulates eEF-2 but not the mTOR-p70S6K pathway during ischemia. This challenges the accepted notion that mTOR-p70S6K is inhibited by myocardial ischemia mainly via an AMPK-dependent mechanism.</t>
  </si>
  <si>
    <t xml:space="preserve">ELAVL1</t>
  </si>
  <si>
    <t xml:space="preserve">19096025 20219984</t>
  </si>
  <si>
    <r>
      <rPr>
        <sz val="10"/>
        <color rgb="FF000000"/>
        <rFont val="Arial"/>
        <family val="2"/>
      </rPr>
      <t xml:space="preserve">Title</t>
    </r>
    <r>
      <rPr>
        <sz val="10"/>
        <color rgb="FF000000"/>
        <rFont val="Noto Sans"/>
        <family val="2"/>
      </rPr>
      <t xml:space="preserve">：</t>
    </r>
    <r>
      <rPr>
        <sz val="10"/>
        <color rgb="FF000000"/>
        <rFont val="Arial"/>
        <family val="2"/>
      </rPr>
      <t xml:space="preserve">IL-10 inhibits inflammation and attenuates left ventricular remodeling after myocardial infarction via activation of STAT3 and suppression of HuR.</t>
    </r>
  </si>
  <si>
    <t xml:space="preserve">ELN</t>
  </si>
  <si>
    <t xml:space="preserve">22718481 22318994</t>
  </si>
  <si>
    <t xml:space="preserve">cardiac function in infarcted rat</t>
  </si>
  <si>
    <t xml:space="preserve">Title:Transplantation of elastin-secreting myoblast sheets improves cardiac function in infarcted rat heart</t>
  </si>
  <si>
    <t xml:space="preserve">http://www.ncbi.nlm.nih.gov/gene/2006</t>
  </si>
  <si>
    <t xml:space="preserve">F11</t>
  </si>
  <si>
    <t xml:space="preserve">22703881 20627246</t>
  </si>
  <si>
    <t xml:space="preserve">atherosclerotic plaque</t>
  </si>
  <si>
    <t xml:space="preserve">Our previous studies have determined that the F11 receptor (F11R; aka JAM-A) exerts a critical force in the adhesion of human platelets to inflamed endothelial cells (ECs), and thus can play a significant role in the initiation of atherosclerotic plaque formation.</t>
  </si>
  <si>
    <t xml:space="preserve">FGFR2</t>
  </si>
  <si>
    <t xml:space="preserve">19358330 23845966</t>
  </si>
  <si>
    <r>
      <rPr>
        <sz val="10"/>
        <color rgb="FF000000"/>
        <rFont val="Arial"/>
        <family val="2"/>
      </rPr>
      <t xml:space="preserve">Title</t>
    </r>
    <r>
      <rPr>
        <sz val="10"/>
        <color rgb="FF000000"/>
        <rFont val="Noto Sans"/>
        <family val="2"/>
      </rPr>
      <t xml:space="preserve">：</t>
    </r>
    <r>
      <rPr>
        <sz val="10"/>
        <color rgb="FF000000"/>
        <rFont val="Arial"/>
        <family val="2"/>
      </rPr>
      <t xml:space="preserve">Endothelium-targeted overexpression of constitutively active FGF receptor induces cardioprotection in mice myocardial infarction</t>
    </r>
  </si>
  <si>
    <t xml:space="preserve">FHL2</t>
  </si>
  <si>
    <t xml:space="preserve">12419565 17360532</t>
  </si>
  <si>
    <t xml:space="preserve">Our findings demonstrate for the first time that both IL-6 and IL-8 mRNAs are upregulated in human cardiac myocytes following CPB and these cytokines may be involved in myocardial ischemia-reperfusion injury, as reflected by their association with an increased expression of FHL2.</t>
  </si>
  <si>
    <t xml:space="preserve">FXYD1</t>
  </si>
  <si>
    <t xml:space="preserve">20090424 23224879</t>
  </si>
  <si>
    <t xml:space="preserve">molecular modeling of ischemic cardiomyopathy</t>
  </si>
  <si>
    <t xml:space="preserve">In both atrial and ventricular myocytes ischemic cardiomyopathy reduced expression of CACNG7 and induced overexpression of FXYD1, the gene crucial for Na(+) and K(+) homeostasis. Thus, our cell-specific molecular profiling defined new landmarks for correct molecular modeling of ischemic cardiomyopathy and development of underlying targeted therapies.</t>
  </si>
  <si>
    <t xml:space="preserve">GLRX</t>
  </si>
  <si>
    <t xml:space="preserve">17893043 20182516</t>
  </si>
  <si>
    <t xml:space="preserve">These findings suggest that various oxidants may damage the cells via distinct mechanisms in which the action of Grx1 may or may not be protective and Grx1 may exert its function on specific target proteins.</t>
  </si>
  <si>
    <t xml:space="preserve">Title:Targeted disruption of the glutaredoxin 1 gene does not sensitize adult mice to tissue injury induced by ischemia/reperfusion and hyperoxia.</t>
  </si>
  <si>
    <t xml:space="preserve">GPC3</t>
  </si>
  <si>
    <t xml:space="preserve">19733558 22318994</t>
  </si>
  <si>
    <t xml:space="preserve"> ischemic injury to the heart</t>
  </si>
  <si>
    <r>
      <rPr>
        <sz val="10"/>
        <color rgb="FF000000"/>
        <rFont val="Arial"/>
        <family val="2"/>
      </rPr>
      <t xml:space="preserve">Title</t>
    </r>
    <r>
      <rPr>
        <sz val="10"/>
        <color rgb="FF000000"/>
        <rFont val="Noto Sans"/>
        <family val="2"/>
      </rPr>
      <t xml:space="preserve">：</t>
    </r>
    <r>
      <rPr>
        <sz val="10"/>
        <color rgb="FF000000"/>
        <rFont val="Arial"/>
        <family val="2"/>
      </rPr>
      <t xml:space="preserve">Loss of glypican-3 function causes growth factor-dependent defects in cardiac and coronary vascular development.</t>
    </r>
  </si>
  <si>
    <t xml:space="preserve">GZMB</t>
  </si>
  <si>
    <t xml:space="preserve">22282196 12748253</t>
  </si>
  <si>
    <t xml:space="preserve">These observations suggest that granzyme B-mediated apoptosis may contribute to the pathogenesis of these diseases</t>
  </si>
  <si>
    <t xml:space="preserve">Title:Granzyme B in atherosclerosis and transplant vascular disease: association with cell death and atherosclerotic disease severity.</t>
  </si>
  <si>
    <t xml:space="preserve">HAMP</t>
  </si>
  <si>
    <t xml:space="preserve">20553779 17363462</t>
  </si>
  <si>
    <t xml:space="preserve"> infarct</t>
  </si>
  <si>
    <t xml:space="preserve">Together, these data show a particular upregulation of the iron-regulatory peptide hepcidin in the ischemic and the non-ischemic myocardium after myocardial infarction. It is speculated that upregulation of hepcidin may reduce iron toxicity and thus infarct size expansion in an infarcted heart.</t>
  </si>
  <si>
    <t xml:space="preserve">http://www.ncbi.nlm.nih.gov/gene/57817</t>
  </si>
  <si>
    <t xml:space="preserve">HDAC4</t>
  </si>
  <si>
    <t xml:space="preserve">23434587 18606865</t>
  </si>
  <si>
    <t xml:space="preserve">In vitro, siRNA knockdown experiments implicate HDAC4 as a mediator of the effects in ischemic cardiac myocytes</t>
  </si>
  <si>
    <t xml:space="preserve">HLA-G</t>
  </si>
  <si>
    <t xml:space="preserve">22395526 18976687</t>
  </si>
  <si>
    <t xml:space="preserve">Atherosclerosis</t>
  </si>
  <si>
    <t xml:space="preserve">Atherosclerosis and related complications still represent the major cause of morbidity and mortality in industrialized countries. Therefore, it is particularly important to investigate the molecules involved in cardiac inflammation. Evidence exists showing that the human leukocyte antigen‑G (HLA-G) gene tissue expression and related protein physiological significance is influenced by two polymorphisms, rs16375 and rs1632933. In this study, allelic, genotypic and haplotypic frequencies of a 14-bp insertion/deletion (Ins/Del) (rs16375) and of rs1632933 polymorphisms of the HLA-G gene were investigated in 664 patients with coronary artery disease (CAD) and 345 matched controls by polymerase chain reaction (PCR)-restriction fragment length polymorphism analysis and real-time PCR. The frequency of the Ins/Ins genotype was significantly higher in patients with CAD compared to the controls (P=0.018). After analysis of confounding variables, the results showed that the homozygous Ins/Ins was significantly and independently associated with the presence of angiographic CAD (odds ratio 2.09, 95% confidence interval 1.10-4.02, P=0.03). Our data demonstrate a new risk factor for this multifactorial inflammatory disease</t>
  </si>
  <si>
    <t xml:space="preserve">HTRA2</t>
  </si>
  <si>
    <t xml:space="preserve">22535253 19502560</t>
  </si>
  <si>
    <t xml:space="preserve">MI/R injury</t>
  </si>
  <si>
    <t xml:space="preserve">Taken together, these results demonstrated that increased expression and leakage of Omi/HtrA2 enhanced MI/R injury in aging hearts via degrading XIAP and promoting myocardial apoptosis.</t>
  </si>
  <si>
    <t xml:space="preserve">IL11</t>
  </si>
  <si>
    <t xml:space="preserve">22707562 22872639</t>
  </si>
  <si>
    <t xml:space="preserve"> Finally, IL-11 failed to suppress the ROS production after I/R in STAT3 CKO mice. IL-11 administration exhibits the postconditioning effects through cardiac STAT3 activation, suggesting that IL-11 has the clinical therapeutic potential to prevent I/R injury in heart.</t>
  </si>
  <si>
    <t xml:space="preserve">IL18BP</t>
  </si>
  <si>
    <t xml:space="preserve">16043644 17951325</t>
  </si>
  <si>
    <t xml:space="preserve">BACKGROUND:Interleukin (IL)-18 plays a key role in atherosclerosis and its complications. The present study investigated the genetic variability of 4 genes of the IL-18 system-IL18, IL18R1, IL18RAP, and IL18BP-in relation to circulating IL-18 levels and cardiovascular mortality.</t>
  </si>
  <si>
    <t xml:space="preserve">IL2</t>
  </si>
  <si>
    <t xml:space="preserve">23950981 22528677</t>
  </si>
  <si>
    <t xml:space="preserve">coronary restenosis</t>
  </si>
  <si>
    <t xml:space="preserve">RESULTS:Six pathways (cell-extracellular matrix (ECM) interactions pathway, IL2 signaling pathway, IL6 signaling pathway, platelet derived growth factor pathway, vitamin D receptor pathway and the mitochondria pathway) were significantly associated in one or two of the software packages. </t>
  </si>
  <si>
    <t xml:space="preserve">CONCLUSION:With these results we demonstrate a potential role of the cell-ECM interactions pathway in the development of coronary restenosis. These findings contribute to the increasing knowledge of the genetic etiology of restenosis formation and could serve as a hypothesis-generating effort for further functional studies.</t>
  </si>
  <si>
    <t xml:space="preserve">IRAK3</t>
  </si>
  <si>
    <t xml:space="preserve">17621545 22995519</t>
  </si>
  <si>
    <t xml:space="preserve">We show for the first time that inflammatory responses associated with ACS induce an unresponsiveness state to endotoxin challenge in circulating monocytes, which correlates with expression of IRAK-M, TLR4 and IL-10. The magnitude of this response varies according to the clinical condition (UA, STEMI or NSTEMI), and is regulated by TNF-alpha.</t>
  </si>
  <si>
    <t xml:space="preserve">http://www.ncbi.nlm.nih.gov/gene/11213</t>
  </si>
  <si>
    <t xml:space="preserve">ITGB2</t>
  </si>
  <si>
    <t xml:space="preserve">21037509 23592636</t>
  </si>
  <si>
    <t xml:space="preserve">CONCLUSION:Consistent with earlier findings, polymorphisms within the ADAMTS1 gene influenced the effectiveness of statins in reducing the risk of MI. Other pharmacogenetic interactions with SNPs in the TNFRSF1A and ITGB2 genes were established and the confirmation will be pursued in future studies.</t>
  </si>
  <si>
    <t xml:space="preserve">MRAS</t>
  </si>
  <si>
    <t xml:space="preserve">23738802 22144573</t>
  </si>
  <si>
    <t xml:space="preserve">Our results demonstrate that the genomic locus for the MRAS gene confers risk for CAD, obesity and dyslipidaemia and point to the possible involvement of other genes or regulatory elements at this locus, rather than changes in the M-Ras protein function, in these events.</t>
  </si>
  <si>
    <t xml:space="preserve">there is evidence for concordance of SNP associations with both CAC and MI at a number of other loci, including 3q22 (MRAS gene), 13q34 (COL4A1/COL4A2 genes), and 1p13 (SORT1 gene).</t>
  </si>
  <si>
    <t xml:space="preserve">MSR1</t>
  </si>
  <si>
    <t xml:space="preserve">19715475 17945237</t>
  </si>
  <si>
    <t xml:space="preserve">This study demonstrates an association between MSR1 polymorphisms and atherosclerosis, suggesting that atherosclerotic risk associated with classic risk factors may be modified by MSR1 polymorphisms. These findings point to a significant role of MSR1 in atherosclerosis.</t>
  </si>
  <si>
    <t xml:space="preserve">NDRG2</t>
  </si>
  <si>
    <t xml:space="preserve">21193923 23463182</t>
  </si>
  <si>
    <t xml:space="preserve">These data suggested for the first time that I/R injury-induced up-regulation of pro-apoptotic c-Myc expression may contribute to the down-regulation of anti-apoptotic NDRG2. This stress response might be involved in the novel mechanism of myocardial apoptosis induced by I/R injury in rat.</t>
  </si>
  <si>
    <t xml:space="preserve">NLRP3</t>
  </si>
  <si>
    <t xml:space="preserve">23580606 23874021</t>
  </si>
  <si>
    <t xml:space="preserve">myocardial fibroblasts post-MI</t>
  </si>
  <si>
    <t xml:space="preserve">This study shows that the NLRP3 inflammasome is up-regulated in myocardial fibroblasts post-MI, and may be a significant contributor to infarct size development during ischaemia-reperfusion.</t>
  </si>
  <si>
    <t xml:space="preserve">NOTCH4</t>
  </si>
  <si>
    <t xml:space="preserve">18802018 20799913</t>
  </si>
  <si>
    <t xml:space="preserve">arteriosclerosis.</t>
  </si>
  <si>
    <t xml:space="preserve">CONCLUSIONS:Together, our findings indicate that impaired Notch6 activity in graft ECs is a key event associated with TA by triggering EC activation and apoptosis.</t>
  </si>
  <si>
    <t xml:space="preserve">Title:Impaired Notch4 activity elicits endothelial cell activation and apoptosis: implication for transplant arteriosclerosis.</t>
  </si>
  <si>
    <t xml:space="preserve">OSM</t>
  </si>
  <si>
    <t xml:space="preserve">22056139 15550692</t>
  </si>
  <si>
    <t xml:space="preserve">myocardial infarction (MI)</t>
  </si>
  <si>
    <t xml:space="preserve">we demonstrate that oncostatin M (OSM) is a major mediator of cardiomyocyte dedifferentiation and remodeling during acute myocardial infarction (MI) and in chronic dilated cardiomyopathy (DCM).</t>
  </si>
  <si>
    <t xml:space="preserve">P2RX3</t>
  </si>
  <si>
    <t xml:space="preserve">17462717 18158099</t>
  </si>
  <si>
    <t xml:space="preserve">myocardial ischemic injury.</t>
  </si>
  <si>
    <t xml:space="preserve">The P2X(3) labeling intensity and the numerical density in SG of the experimental myocardial ischemic injury group were enhanced, suggesting the involvement of P2X(3) receptor for the transmission of pain after myocardial ischemic injury.</t>
  </si>
  <si>
    <t xml:space="preserve">PDCD10</t>
  </si>
  <si>
    <t xml:space="preserve">15905966 22482882</t>
  </si>
  <si>
    <t xml:space="preserve">PDPK1</t>
  </si>
  <si>
    <t xml:space="preserve">22232248 17077284</t>
  </si>
  <si>
    <t xml:space="preserve"> injured ischemic myocardium</t>
  </si>
  <si>
    <t xml:space="preserve">These findings suggest that PDK1 has a protective role in the injured ischemic myocardium via overexpression of the cell survival pathway in CMCs. Hence PDK1 can be used as a treatment strategy for myocardial salvage inin hypoxic injury</t>
  </si>
  <si>
    <t xml:space="preserve">PEAR1</t>
  </si>
  <si>
    <t xml:space="preserve">21791418 21742104</t>
  </si>
  <si>
    <t xml:space="preserve">These experiments identify the precise genetic variant in PEAR1 associated with altered platelet function and provide a plausible biologic mechanism to explain the association between variation in the PEAR1 gene and platelet function phenotype.</t>
  </si>
  <si>
    <t xml:space="preserve">PIGF</t>
  </si>
  <si>
    <t xml:space="preserve">19201345 18805052</t>
  </si>
  <si>
    <t xml:space="preserve">myocardial hypoxia/ischemia.</t>
  </si>
  <si>
    <t xml:space="preserve">CONCLUSIONS:Cardiomyocyte PIGF expression is upregulated by hypoxia in vitro and its expression increases significantly in allografts with myocardial damage. Collectively, these results provide important temporal and spatial evidence that endogenous PlGF may facilitate cardiac healing after myocardial hypoxia/ischemia.</t>
  </si>
  <si>
    <t xml:space="preserve">PINK1</t>
  </si>
  <si>
    <t xml:space="preserve">23638067 21159781</t>
  </si>
  <si>
    <t xml:space="preserve">ischemia-reperfusion injury.</t>
  </si>
  <si>
    <t xml:space="preserve">title:Loss of PINK1 increases the heart's vulnerability to ischemia-reperfusion injury.</t>
  </si>
  <si>
    <t xml:space="preserve">PLA2G5</t>
  </si>
  <si>
    <t xml:space="preserve">16115226 16188494</t>
  </si>
  <si>
    <t xml:space="preserve"> infarction</t>
  </si>
  <si>
    <t xml:space="preserve">CONCLUSIONS:sPLA2-V production in myocardium is limited to the acute phase of infarction. sPLA2-V may play a dual role, acting both to remove degraded cell-membrane through cooperative activity with COX-2 in necrotic areas and to attack ischaemic myocytes around the lesion via degradation of membrane phospholipids.</t>
  </si>
  <si>
    <t xml:space="preserve">PPAP2B</t>
  </si>
  <si>
    <t xml:space="preserve">23667179 23104851</t>
  </si>
  <si>
    <t xml:space="preserve">we predict that PPAP2B, GALNT4, MAPKAPK5, TCTN1, SRR, SNF8, and ICAM1 play a causal role in the susceptibilit to atherosclerosis through a role in the vasculature</t>
  </si>
  <si>
    <t xml:space="preserve">PPBP</t>
  </si>
  <si>
    <t xml:space="preserve">12878486 16696549</t>
  </si>
  <si>
    <t xml:space="preserve">The discovery of upregulated expression of F13A, PF4 and
PBP in CAD blood cells suggests peripheral blood cell involvement in atherosclerosis</t>
  </si>
  <si>
    <t xml:space="preserve">http://www.ncbi.nlm.nih.gov/gene/5473</t>
  </si>
  <si>
    <t xml:space="preserve">PTHLH</t>
  </si>
  <si>
    <t xml:space="preserve">8179578 8624779</t>
  </si>
  <si>
    <t xml:space="preserve">coronary atherosclerosis.</t>
  </si>
  <si>
    <t xml:space="preserve">PTHLH Also known as HHM; PLP; BDE2; PTHR; PTHRP http://www.ncbi.nlm.nih.gov/gene/5744</t>
  </si>
  <si>
    <t xml:space="preserve">Coronary arterial PTHrP overexpression is closely related to the severity and/or progression of coronary atherosclerosis.</t>
  </si>
  <si>
    <t xml:space="preserve">RAD50</t>
  </si>
  <si>
    <t xml:space="preserve">15623426 14716681</t>
  </si>
  <si>
    <t xml:space="preserve">cardiac ischemic preconditioning.</t>
  </si>
  <si>
    <t xml:space="preserve">Therefore, this report focuses on the overexpression of Rad50 and DNA topoisomerase and proposes that the DNA-repair mechanism in the permanent left anterior descending coronary artery (LAD) occlusion model involves these two proteins.</t>
  </si>
  <si>
    <t xml:space="preserve">Title:Antibody-array technique reveals overexpression of important DNA-repair proteins during cardiac ischemic preconditioning.</t>
  </si>
  <si>
    <t xml:space="preserve">SERPING1</t>
  </si>
  <si>
    <t xml:space="preserve">22705194 22078245</t>
  </si>
  <si>
    <t xml:space="preserve">MIR injury</t>
  </si>
  <si>
    <t xml:space="preserve">CONCLUSIONS:These results suggested that C1INH prevented MIR injury in mice and that this cardioprotective effect may not solely result from complement inhibition, but might be also contributed by inhibiting leukocyte recruitment into ischemic tissue, an effect that is not mediated via protease inhibition.</t>
  </si>
  <si>
    <t xml:space="preserve">http://www.ncbi.nlm.nih.gov/gene/710</t>
  </si>
  <si>
    <t xml:space="preserve">SFRP1</t>
  </si>
  <si>
    <t xml:space="preserve">14581414 21233250</t>
  </si>
  <si>
    <t xml:space="preserve">infarct healing</t>
  </si>
  <si>
    <t xml:space="preserve">CONCLUSIONS:Overexpression of FrzA, through direct or indirect interaction with different phases of infarct healing, reduced infarct size and improved cardiac function.</t>
  </si>
  <si>
    <t xml:space="preserve">http://www.ncbi.nlm.nih.gov/gene/?term=SFRP1</t>
  </si>
  <si>
    <t xml:space="preserve">SKP2</t>
  </si>
  <si>
    <t xml:space="preserve">18596061 21420505</t>
  </si>
  <si>
    <t xml:space="preserve">CONCLUSION:Expression of Skp2 enhanced the effect of D1NLS and CDK4 on the proliferation of cardiomyocytes and further contributed to improved post-ischaemic cardiac function. Skp3 might be a versatile tool to improve the effect of cyclins on post-ischaemic regeneration of cardiomyocytes in vivo.</t>
  </si>
  <si>
    <t xml:space="preserve">SLC27A1</t>
  </si>
  <si>
    <t xml:space="preserve">17034771 15618539</t>
  </si>
  <si>
    <t xml:space="preserve">infarct</t>
  </si>
  <si>
    <t xml:space="preserve">Title:Fatty acid transporter levels and palmitate oxidation rate correlate with ejection fraction in the infarcted rat heart.</t>
  </si>
  <si>
    <t xml:space="preserve">http://www.ncbi.nlm.nih.gov/gene/376497</t>
  </si>
  <si>
    <t xml:space="preserve">SLCO1B1</t>
  </si>
  <si>
    <t xml:space="preserve">20712525 17439540</t>
  </si>
  <si>
    <t xml:space="preserve">This is the first study to demonstrate that common genetic variability within the SLCO1B1 and ABCB1 genes is associated with the modification of the effectiveness of statins in the prevention of the clinical outcome, myocardial infarction.</t>
  </si>
  <si>
    <t xml:space="preserve">The 521T--&gt;C polymorphism of SLCO1B1 appears to modulate significantly the total cholesterol-lowering efficacy of pravastatin in Chinese patients with CHD. Further studies are warranted to determine the extent to which SLCO1B1 genetic variation may contribute to resistance to pravastatin in Asian patients treated with standard doses of pravastatin.</t>
  </si>
  <si>
    <t xml:space="preserve">SOX18</t>
  </si>
  <si>
    <t xml:space="preserve">16179596 15905966</t>
  </si>
  <si>
    <t xml:space="preserve">Our results indicate that SOX18 is involved in vascular cell growth and suggest that this transcription factor may play a role in atherosclerosis</t>
  </si>
  <si>
    <t xml:space="preserve">TBX20</t>
  </si>
  <si>
    <t xml:space="preserve">24650916 22080862</t>
  </si>
  <si>
    <t xml:space="preserve"> While genetically marked fibroblasts contributed heterogeneously to interstitial but not cardiomyocyte compartments in infarcted hearts, fibroblast-restricted depletion of one highly expressed cardiogenic marker, T-box 20, caused marked myocardial dysmorphology and perturbations in scar formation on myocardial infarction.</t>
  </si>
  <si>
    <t xml:space="preserve">TCF21</t>
  </si>
  <si>
    <t xml:space="preserve">23874238 22660318</t>
  </si>
  <si>
    <t xml:space="preserve"> coronary heart disease</t>
  </si>
  <si>
    <t xml:space="preserve">Thus, both disease-related growth factor and embryonic signaling pathways may regulate CHD risk through two independent alleles at TCF21. </t>
  </si>
  <si>
    <r>
      <rPr>
        <sz val="10"/>
        <color rgb="FF000000"/>
        <rFont val="Arial"/>
        <family val="2"/>
      </rPr>
      <t xml:space="preserve">Title</t>
    </r>
    <r>
      <rPr>
        <sz val="10"/>
        <color rgb="FF000000"/>
        <rFont val="Noto Sans"/>
        <family val="2"/>
      </rPr>
      <t xml:space="preserve">：</t>
    </r>
    <r>
      <rPr>
        <sz val="10"/>
        <color rgb="FF000000"/>
        <rFont val="Arial"/>
        <family val="2"/>
      </rPr>
      <t xml:space="preserve">Disease-related growth factor and embryonic signaling pathways modulate an enhancer of TCF21 expression at the 6q23.2 coronary heart disease locus.</t>
    </r>
  </si>
  <si>
    <t xml:space="preserve">TGFBR2</t>
  </si>
  <si>
    <t xml:space="preserve">21127203 19959123</t>
  </si>
  <si>
    <t xml:space="preserve">SCA caused by VA in the setting of CAD</t>
  </si>
  <si>
    <t xml:space="preserve">We show an association between a common TGFBR2 polymorphism and risk of SCA caused by VA in the setting of CAD. If validated, these findings support the role of genetic variation in TGFss signaling in SCA susceptibility.</t>
  </si>
  <si>
    <t xml:space="preserve">TNFSF10</t>
  </si>
  <si>
    <t xml:space="preserve">15808757 14711179</t>
  </si>
  <si>
    <t xml:space="preserve">CONCLUSIONS:Tumor necrosis factor-related apoptosis-inducing ligand is expressed in plaque-infiltrating CD3 cells and induced by oxLDL, whereas levels of soluble TRAIL are reduced in patients with acute coronary syndromes and negatively correlate with C-reactive protein levels. These results support a possible role for TRAIL in atherosclerosis.</t>
  </si>
  <si>
    <t xml:space="preserve">http://www.ncbi.nlm.nih.gov/gene/?term=TNFSF10</t>
  </si>
  <si>
    <t xml:space="preserve">TNFSF14</t>
  </si>
  <si>
    <t xml:space="preserve">16186421 19023130</t>
  </si>
  <si>
    <t xml:space="preserve">CONCLUSIONS:These findings suggest that LIGHT could serve as a molecular link between lipid metabolism, inflammation, and thrombus formation, which are all features of atherosclerotic plaques.</t>
  </si>
  <si>
    <t xml:space="preserve">http://www.ncbi.nlm.nih.gov/gene/?term=TNFSF14</t>
  </si>
  <si>
    <t xml:space="preserve">TNNI3K</t>
  </si>
  <si>
    <t xml:space="preserve">18552163 19925440</t>
  </si>
  <si>
    <t xml:space="preserve">ischemic cardiac disease.</t>
  </si>
  <si>
    <t xml:space="preserve">Therefore, modulation of TNNI3K activity would be a useful therapeutic approach for ischemic cardiac disease.</t>
  </si>
  <si>
    <t xml:space="preserve">TREML4</t>
  </si>
  <si>
    <t xml:space="preserve">24975946 23535507</t>
  </si>
  <si>
    <t xml:space="preserve">This studYes was carried out in two phases. On phase 1 a restricted clinical criteria (ACS-Ph1, n=9 and CG-Ph1, n=6) was used in order to select potential mRNA biomarkers candidates. A subsequent phase 2 studYes was performed using selected phase 1 markers analYeszed bYes RT-qPCR using a larger and independent casuistic (ACS-Ph2, n=74 and CG-Ph2, n=41). A total of 549 genes were found to be differentiallYes expressed in the first 48 h after the ACS-Ph1. Technical and biological validation further confirmed that ALOX15, AREG, BCL2A1, BCL2L1, CA1, COX7B, ECHDC3, IL18R1, IRS2, KCNE1, MMP9, MYesL4 and TREML4, are differentiallYes expressed in both phases of this study</t>
  </si>
  <si>
    <t xml:space="preserve">Title:Novel genes detected by transcriptional profiling from whole-blood cells in patients with early onset of acute coronary syndrome.</t>
  </si>
  <si>
    <t xml:space="preserve">XBP1</t>
  </si>
  <si>
    <t xml:space="preserve">16794188 20625543</t>
  </si>
  <si>
    <t xml:space="preserve">These results indicate that hypoxia activates the UPR in cardiac myocytes and that XBP1-inducible proteins may contribute to protecting the myocardium during hypoxic stress</t>
  </si>
  <si>
    <r>
      <rPr>
        <sz val="10"/>
        <color rgb="FF000000"/>
        <rFont val="Arial"/>
        <family val="2"/>
      </rPr>
      <t xml:space="preserve">Title</t>
    </r>
    <r>
      <rPr>
        <sz val="10"/>
        <color rgb="FF000000"/>
        <rFont val="Noto Sans"/>
        <family val="2"/>
      </rPr>
      <t xml:space="preserve">：</t>
    </r>
    <r>
      <rPr>
        <sz val="10"/>
        <color rgb="FF000000"/>
        <rFont val="Arial"/>
        <family val="2"/>
      </rPr>
      <t xml:space="preserve">Activation of the unfolded protein response in infarcted mouse heart and hypoxic cultured cardiac myocytes.</t>
    </r>
  </si>
  <si>
    <t xml:space="preserve">ACVRL1</t>
  </si>
  <si>
    <t xml:space="preserve">17074310 19181654 22869457</t>
  </si>
  <si>
    <t xml:space="preserve">We conclude that there is a balance between the actions of BMP-2 and MGP in the initiation of vascular mesenchymal cell condensation and SMC differentiation, and that targeting ALK1, BMP2 and/or MGP may lead to novel concepts of atherosclerosis treatment.</t>
  </si>
  <si>
    <t xml:space="preserve">http://www.ncbi.nlm.nih.gov/gene/94</t>
  </si>
  <si>
    <t xml:space="preserve">ADAMTS7</t>
  </si>
  <si>
    <t xml:space="preserve">23829786 23561647 21239051</t>
  </si>
  <si>
    <t xml:space="preserve"> CAD and MI</t>
  </si>
  <si>
    <t xml:space="preserve">two additional loci at ADAMTS7 (rs3825807, P = 6.5 × 10(-6)) and at PHACTR1 (rs12526453, P = 1.0 × 10(-3)) show a nominally significant association with coronary artery calcification with MI/CAD risk alleles increasing the degree of arterial calcification. The 9p21 locus was also nominally associated with aortic calcification (P = 3.2 × 10(-4)). These findings indicate that these CAD and MI risk loci are likely involved in arterial calcification.
</t>
  </si>
  <si>
    <t xml:space="preserve"> ADAMTS7 gene affects ADAMTS7 maturation and VSMC migration. This editorial highlights these findings and discusses targeted ADAMTS7 inhibition as a possible novel approach to treat CAD. </t>
  </si>
  <si>
    <t xml:space="preserve">Identification of ADAMTS7 as a novel locus for coronary atherosclerosis and association of ABO with myocardial infarction in the presence of coronary atherosclerosis: two genome-wide association studies.</t>
  </si>
  <si>
    <t xml:space="preserve">ADRA1A</t>
  </si>
  <si>
    <t xml:space="preserve">16859660 9851940 17645635</t>
  </si>
  <si>
    <t xml:space="preserve">CONCLUSION:Enhanced inotropy resulting from transgenic overexpression of alpha1A-AR is well maintained chronically after MI and limits echocardiography-determined LV remodeling, preserves function, and reduces acute heart failure death.</t>
  </si>
  <si>
    <t xml:space="preserve">http://www.ncbi.nlm.nih.gov/gene/148</t>
  </si>
  <si>
    <t xml:space="preserve">ADRA2A</t>
  </si>
  <si>
    <t xml:space="preserve">20135061 22698489
24201118</t>
  </si>
  <si>
    <r>
      <rPr>
        <sz val="10"/>
        <color rgb="FF000000"/>
        <rFont val="Arial"/>
        <family val="2"/>
      </rPr>
      <t xml:space="preserve">title</t>
    </r>
    <r>
      <rPr>
        <sz val="10"/>
        <color rgb="FF000000"/>
        <rFont val="Noto Sans"/>
        <family val="2"/>
      </rPr>
      <t xml:space="preserve">：</t>
    </r>
    <r>
      <rPr>
        <sz val="10"/>
        <color rgb="FF000000"/>
        <rFont val="Arial"/>
        <family val="2"/>
      </rPr>
      <t xml:space="preserve">Adrenergic receptor polymorphisms and platelet reactivity after treatment with dual antiplatelet therapy with aspirin and clopidogrel in acute coronary syndrome.</t>
    </r>
  </si>
  <si>
    <t xml:space="preserve"> A slight though negligible association was found between 6.3 kb allele of alpha2A-AR with platelet reactivity ADP-Ag induced (beta: -2.91 [-5.68;-0.14], p=0.04).</t>
  </si>
  <si>
    <t xml:space="preserve">AIF1</t>
  </si>
  <si>
    <t xml:space="preserve">21070071 21168672
22116621</t>
  </si>
  <si>
    <t xml:space="preserve">ischemic vascular diseases.</t>
  </si>
  <si>
    <t xml:space="preserve">title:Ursolic acid induces allograft inflammatory factor-1 expression via a nitric oxide-related mechanism and increases neovascularization.</t>
  </si>
  <si>
    <t xml:space="preserve">These findings suggest that UA may be a potential therapeutic agent in the induction of neovascularization and provide a novel mechanistic insight into the potential effects of UA on ischemic vascular diseases.</t>
  </si>
  <si>
    <t xml:space="preserve">AQP1</t>
  </si>
  <si>
    <t xml:space="preserve">22777185
23238222
23248216</t>
  </si>
  <si>
    <t xml:space="preserve"> ischemia</t>
  </si>
  <si>
    <t xml:space="preserve">Cardioplegia, ischemia and hypoxia decrease AQP1 mRNA as well as total protein expression and glycosylation, possibly regulated by miR-214.</t>
  </si>
  <si>
    <t xml:space="preserve">BMPR1A</t>
  </si>
  <si>
    <t xml:space="preserve">24398041
23372767
14530411</t>
  </si>
  <si>
    <t xml:space="preserve">We investigated if the expression of BMP4 and its receptors BMPR1a and BMPR3 were activated in post-infarction remodeling and heart failure.</t>
  </si>
  <si>
    <t xml:space="preserve">SIGNIFICANCE:Adult hearts express BMP4, the mRNA increasingly so in patients with coronary artery disease with good cardiac function. BMPRs are downregulated in cardiac remodeling and failure. Recombinant BMP5 has protective effects on cultured cardiomyoc</t>
  </si>
  <si>
    <t xml:space="preserve">BSG</t>
  </si>
  <si>
    <t xml:space="preserve">16461815
19576641
24144446</t>
  </si>
  <si>
    <t xml:space="preserve">acute MI</t>
  </si>
  <si>
    <t xml:space="preserve">CONCLUSIONS:EMMPRIN and MT1-MMP are upregulated on monocytes in acute MI. During cellular interactions, EMMPRIN stimulates MMP-9 in monocytes and MMP-2 in smooth muscle cells, indicating that EMMPRIN may display a key regulatory role for MMP activity in cardiovascular pathologies.</t>
  </si>
  <si>
    <t xml:space="preserve">http://www.ncbi.nlm.nih.gov/gene/?term=BSG</t>
  </si>
  <si>
    <t xml:space="preserve">C6</t>
  </si>
  <si>
    <t xml:space="preserve">9776733
17143192
21210805</t>
  </si>
  <si>
    <t xml:space="preserve">complement proteins are endogenously produced by human heart; (2) the classical complement pathway is fully activated after myocardial infarction; (3) complement activation is directly involved in myocardial damage after ischemic insults; and (4) damage from complement activation may be chronically sustained. These data suggest that inhibition of the complement system should be effective in treating myocardial infarction</t>
  </si>
  <si>
    <t xml:space="preserve">C9</t>
  </si>
  <si>
    <t xml:space="preserve">9776733
10868627
19131645</t>
  </si>
  <si>
    <t xml:space="preserve">CA1</t>
  </si>
  <si>
    <t xml:space="preserve">23535507
9166280
19563693</t>
  </si>
  <si>
    <t xml:space="preserve">Technical and biological validation further confirmed that ALOX15, AREG, BCL2A1, BCL2L1, CA1, COX7B, ECHDC3, IL18R1, IRS2, KCNE1, MMP9, MYL4 and TREML4, are differentially expressed in both phases of this study</t>
  </si>
  <si>
    <t xml:space="preserve">CDC42</t>
  </si>
  <si>
    <t xml:space="preserve">16873721
21516086
23333386</t>
  </si>
  <si>
    <t xml:space="preserve"> we compared the expression of microRNAs (miRNAs) in EPCs in atherosclerosis patients and normal controls</t>
  </si>
  <si>
    <t xml:space="preserve">We predicted and identified p21/Cdc42/Rac1-activated kinase 1 (PAK1) as a novel target of miR-221 in EPCs.</t>
  </si>
  <si>
    <t xml:space="preserve">Overall, these findings demonstrate that miR-221 affects the MEK/ERK pathway by targeting PAK1 to inhibit the proliferation of EPCs.</t>
  </si>
  <si>
    <t xml:space="preserve">CNTF</t>
  </si>
  <si>
    <t xml:space="preserve">12950323
21967077
22507542</t>
  </si>
  <si>
    <t xml:space="preserve">post-MI</t>
  </si>
  <si>
    <t xml:space="preserve">Further, these studies show that cardiac glucose metabolism can be restored in leptin-resistant hearts by CNTF-mediated activation of survival kinases, resulting in multiple improved structural and functional outcomes post-MI.</t>
  </si>
  <si>
    <t xml:space="preserve">CUL7</t>
  </si>
  <si>
    <t xml:space="preserve">15142950
17019813
19435717</t>
  </si>
  <si>
    <r>
      <rPr>
        <sz val="10"/>
        <color rgb="FF000000"/>
        <rFont val="Arial"/>
        <family val="2"/>
      </rPr>
      <t xml:space="preserve">Title</t>
    </r>
    <r>
      <rPr>
        <sz val="10"/>
        <color rgb="FF000000"/>
        <rFont val="Noto Sans"/>
        <family val="2"/>
      </rPr>
      <t xml:space="preserve">：</t>
    </r>
    <r>
      <rPr>
        <sz val="10"/>
        <color rgb="FF000000"/>
        <rFont val="Arial"/>
        <family val="2"/>
      </rPr>
      <t xml:space="preserve">Expression of a transgene encoding mutant p193/CUL7 preserves cardiac function and limits infarct expansion after myocardial infarction</t>
    </r>
  </si>
  <si>
    <t xml:space="preserve">CXCL6</t>
  </si>
  <si>
    <t xml:space="preserve">16880330
19919988
22886775</t>
  </si>
  <si>
    <t xml:space="preserve">CONCLUSIONS:These data suggest that scavenger receptor activity mediated by CXCL16 in vivo is atheroprotective, and they contrast with studies that document protection from atherosclerosis in scavenger receptor class A- and CD36-deficient mice.</t>
  </si>
  <si>
    <t xml:space="preserve">EDA</t>
  </si>
  <si>
    <t xml:space="preserve">8254263
21350212
22748493</t>
  </si>
  <si>
    <t xml:space="preserve">in adverse cardiac remodeling after infarction</t>
  </si>
  <si>
    <t xml:space="preserve">CONCLUSIONS:Our study demonstrated that parenchymal fn-EDA plays a critical role in adverse cardiac remodeling after infarction. Absence of fn-EDA enhances survival and cardiac performance by modulating matrix turnover and inflammation via leukocytes and fibroblasts after infarction.</t>
  </si>
  <si>
    <t xml:space="preserve">he extracellular matrix protein fibronectin-EDA (EIIIA; EDA)</t>
  </si>
  <si>
    <t xml:space="preserve">ERBB2</t>
  </si>
  <si>
    <t xml:space="preserve">19017630
22792252
23261977</t>
  </si>
  <si>
    <t xml:space="preserve">CONCLUSIONS/SIGNIFICANCE:Hypoxia in the human heart alters the expression of the EGF system. Mimicking the HER2 down-regulation seen in the human heart in cultured cardiomyocytes inhibited their proliferation under hypoxic conditions. Interestingly, HB-EGF is induced in the hypoxic human hearts, and rescues hypoxic cardiomyocytes from the effect of HER2 inhibition in the in vitro model. The results have implications for future treatment strategies of patients with ischemic heart disease.</t>
  </si>
  <si>
    <t xml:space="preserve">http://www.ncbi.nlm.nih.gov/gene/2064</t>
  </si>
  <si>
    <t xml:space="preserve">F11R</t>
  </si>
  <si>
    <t xml:space="preserve">23642836 20627246 17885212</t>
  </si>
  <si>
    <t xml:space="preserve"> F11R plays also an important role in the subsequent growth of atherosclerotic plaques. Identification of drugs that interfere with these pathophysiologic actions of F11R thus represents an effective new approach for the prevention and treatment of atherosclerosis, heart attacks and stroke.</t>
  </si>
  <si>
    <t xml:space="preserve">FGFR1</t>
  </si>
  <si>
    <t xml:space="preserve">11279416
15477408
17518610</t>
  </si>
  <si>
    <t xml:space="preserve">infarct heart</t>
  </si>
  <si>
    <t xml:space="preserve">Chemical dimerization of fibroblast growth factor receptor-1 induces myoblast proliferation, increases intracardiac graft size, and reduces ventricular dilation in infarcted hearts.</t>
  </si>
  <si>
    <t xml:space="preserve">GATA3</t>
  </si>
  <si>
    <t xml:space="preserve">22336257
24012161
24223457</t>
  </si>
  <si>
    <t xml:space="preserve">AMI </t>
  </si>
  <si>
    <t xml:space="preserve">ONCLUSIONS:The TBET/GATA3 mRNA ratio was elevated in AMI patients throughout most of the first 20 hours after symptom onset. The biphasic M-shaped release kinetics was more likely to reflect pathophysiological changes rather than treatment effects.</t>
  </si>
  <si>
    <t xml:space="preserve">GHRH</t>
  </si>
  <si>
    <t xml:space="preserve">8957255
19293247
20133784</t>
  </si>
  <si>
    <t xml:space="preserve">CONCLUSION:Our findings suggest that GHRH promotes cardiac myocyte survival through multiple signalling mechanisms and protects against I/R injury in isolated rat heart, indicating a novel cardioprotective role of this hormone.</t>
  </si>
  <si>
    <t xml:space="preserve">HSPA5</t>
  </si>
  <si>
    <t xml:space="preserve">16794188
21960749
23559016</t>
  </si>
  <si>
    <t xml:space="preserve">heart failure after myocardial infarction</t>
  </si>
  <si>
    <t xml:space="preserve">CONCLUSIONS:By down-regulating GRP78, caspase-12 and CHOP expressions in myocardial cells in rat heart failure after myocardial infarction, atorvastatin treatment decreased the apoptosis of myocardial cells, suggesting the possible mechanism by which atorvastatin functions in protecting against heart failure.</t>
  </si>
  <si>
    <t xml:space="preserve">HSPB8</t>
  </si>
  <si>
    <t xml:space="preserve">12456486
15242971
17445085</t>
  </si>
  <si>
    <t xml:space="preserve">This review discusses the biological function of H11K, its molecular mechanisms of action, and its potential therapeutic relevance. In particular, we discuss how preemptive conditioning of the heart by H11K might be beneficial for patients with ischemic heart disease who would be at risk of further irreversible cardiac damage.</t>
  </si>
  <si>
    <t xml:space="preserve">http://www.ncbi.nlm.nih.gov/gene/26353</t>
  </si>
  <si>
    <t xml:space="preserve">KCNH2</t>
  </si>
  <si>
    <t xml:space="preserve">17675083
17993325
22338672</t>
  </si>
  <si>
    <t xml:space="preserve">CONCLUSIONS:Our data suggest that the common K897T polymorphism is associated with an increased risk of TdP developing in the subacute phase of MI. Our findings support the concept that the electrical remodeling associated with this healing phase of MI may unmask a genetic substrate predisposing to a time-limited development of life-threatening arrhythmias. They also provide the first line of evidence in support of the hypothesis that a common polymorphism, previously described as a modifier of the severity of LQTS, may increase the risk of life-threatening arrhythmias in a much more prevalent cardiac disease such as myocardial infarction.</t>
  </si>
  <si>
    <t xml:space="preserve">Long QT syndrome genes and the KCNH2-K897T polymorphism were screened by using denaturing high-performance liquid chromatography plus direct sequencing and a specific TaqMan assay, respectively</t>
  </si>
  <si>
    <t xml:space="preserve">MAP3K5</t>
  </si>
  <si>
    <t xml:space="preserve">19815822
20427335
23015639</t>
  </si>
  <si>
    <t xml:space="preserve">ischaemic cardiomyopathy.</t>
  </si>
  <si>
    <t xml:space="preserve">Title:Association of DJ-1/PTEN/AKT- and ASK1/p38-mediated cell signalling with ischaemic cardiomyopathy.</t>
  </si>
  <si>
    <t xml:space="preserve">CONCLUSION:The present study characterized differences in the molecular mechanisms, metabolism, and pathological cell signalling associated with ISCM and IDCM, which may provide novel targets for intervention at the cellular level.</t>
  </si>
  <si>
    <t xml:space="preserve">MDM2</t>
  </si>
  <si>
    <t xml:space="preserve">15364800
17142834
23162013</t>
  </si>
  <si>
    <t xml:space="preserve">stable angina plaques</t>
  </si>
  <si>
    <t xml:space="preserve">whereas the antiapoptotic genes (ie, MDM2, TERT, XRCC1) were more transcribed (P&lt;0.001) in stable angina plaques.</t>
  </si>
  <si>
    <t xml:space="preserve">MMP14</t>
  </si>
  <si>
    <t xml:space="preserve">20056917
20643648
21666120</t>
  </si>
  <si>
    <t xml:space="preserve">post-MI myocardial remodeling</t>
  </si>
  <si>
    <t xml:space="preserve">CONCLUSIONS:The MMP-inhibitory function of TIMP2 is a key determinant of post-MI myocardial remodeling primarily because of its inhibitory action on MT1-MMP. TIMP2 replenishment in diseased myocardium could provide a potential therapy in reducing or preventing disease progression.</t>
  </si>
  <si>
    <t xml:space="preserve">PAK1</t>
  </si>
  <si>
    <t xml:space="preserve">19762778
22037191
23333386</t>
  </si>
  <si>
    <t xml:space="preserve"> ischemic events</t>
  </si>
  <si>
    <t xml:space="preserve"> Thus, results of our study provide a basis for targeting a novel pathway, including Pak1, in the therapies for patients with ischemic events.</t>
  </si>
  <si>
    <t xml:space="preserve">PDK1</t>
  </si>
  <si>
    <t xml:space="preserve">12668130
17077284
22232248</t>
  </si>
  <si>
    <t xml:space="preserve"> ischemic preconditioning of the myocardium</t>
  </si>
  <si>
    <t xml:space="preserve"> We conclude that PDK1 mediates preconditioning in the heart by regulating activating PKB-GSK-3beta to regulate mitochondrial but not sarcolemmal membrane potential. 3'Phosphoinositide-dependent kinase-1 (PDK1) is essential for ischemic preconditioning of the myocardium.</t>
  </si>
  <si>
    <t xml:space="preserve">PER2</t>
  </si>
  <si>
    <t xml:space="preserve">23977055
23771689
20061537</t>
  </si>
  <si>
    <t xml:space="preserve">myocardial ischemia and reperfusion</t>
  </si>
  <si>
    <t xml:space="preserve"> In summary, these studies reveal an important role of cardiac Per3 for fatty acid metabolism and inflammation during myocardial ischemia and reperfusion, respectively.</t>
  </si>
  <si>
    <t xml:space="preserve">PRKCD</t>
  </si>
  <si>
    <t xml:space="preserve">12386152
15240825
15277209</t>
  </si>
  <si>
    <t xml:space="preserve">myocardial ischemia,</t>
  </si>
  <si>
    <t xml:space="preserve">These results validate an approach of deltaPKC inhibition to protect against myocardial ischemia,</t>
  </si>
  <si>
    <t xml:space="preserve">PTPN1</t>
  </si>
  <si>
    <t xml:space="preserve">24760754
20837903
16505227</t>
  </si>
  <si>
    <t xml:space="preserve">MI-induced heart failure promptly after ischemia</t>
  </si>
  <si>
    <t xml:space="preserve">In conclusion, PTP1B deficiency reduces MI-induced heart failure promptly after ischemia by enhancing angiogenesis, myocardial perfusion, and diastolic function.</t>
  </si>
  <si>
    <t xml:space="preserve">http://www.ncbi.nlm.nih.gov/gene/5770</t>
  </si>
  <si>
    <t xml:space="preserve">RCAN1</t>
  </si>
  <si>
    <t xml:space="preserve">14739160
21930771
23863953</t>
  </si>
  <si>
    <t xml:space="preserve"> post-MI heart </t>
  </si>
  <si>
    <t xml:space="preserve">Together, these results reveal a protective role for MCIP1 in the post-MI heart </t>
  </si>
  <si>
    <t xml:space="preserve">http://www.ncbi.nlm.nih.gov/gene/?term=RCAN1</t>
  </si>
  <si>
    <t xml:space="preserve">RHEB</t>
  </si>
  <si>
    <t xml:space="preserve">19143643
22294621
23567640</t>
  </si>
  <si>
    <t xml:space="preserve">myocardial damage during ischemia</t>
  </si>
  <si>
    <t xml:space="preserve">CONCLUSIONS:Inactivation of Rheb protects CMs during ED through activation of autophagy. Rheb and mTORC2 may represent therapeutic targets to reduce myocardial damage during ischemia, particularly in obese patients.</t>
  </si>
  <si>
    <t xml:space="preserve">RUNX1</t>
  </si>
  <si>
    <t xml:space="preserve">12937148
16892559
22318994</t>
  </si>
  <si>
    <t xml:space="preserve">chronic cardiac ischemia.</t>
  </si>
  <si>
    <t xml:space="preserve">We concluded that strong overexpression of NCAM(CD56) and RUNX1(AML1) is a constant and characteristic feature of cardiomyocytes within or adjacent to scars in ICM.</t>
  </si>
  <si>
    <r>
      <rPr>
        <sz val="10"/>
        <color rgb="FF000000"/>
        <rFont val="Arial"/>
        <family val="2"/>
      </rPr>
      <t xml:space="preserve">Title</t>
    </r>
    <r>
      <rPr>
        <sz val="10"/>
        <color rgb="FF000000"/>
        <rFont val="Noto Sans"/>
        <family val="2"/>
      </rPr>
      <t xml:space="preserve">：</t>
    </r>
    <r>
      <rPr>
        <sz val="10"/>
        <color rgb="FF000000"/>
        <rFont val="Arial"/>
        <family val="2"/>
      </rPr>
      <t xml:space="preserve">NCAM(CD56) and RUNX1(AML1) are up-regulated in human ischemic cardiomyopathy and a rat model of chronic cardiac ischemia.</t>
    </r>
  </si>
  <si>
    <t xml:space="preserve">SCN4A</t>
  </si>
  <si>
    <t xml:space="preserve">20823275
22374989
22722661</t>
  </si>
  <si>
    <t xml:space="preserve">CONCLUSION:Whereas SkM1 gene transfer reduces the incidence of inducible VT/VF, Cx32 therapy to improve gap junctional conductance results in larger infarct size, a different VT morphology, and no antiarrhythmic efficacy.</t>
  </si>
  <si>
    <t xml:space="preserve">http://www.ncbi.nlm.nih.gov/gene/6329</t>
  </si>
  <si>
    <t xml:space="preserve">SEMA3A</t>
  </si>
  <si>
    <t xml:space="preserve">21869591
23430612
23711091</t>
  </si>
  <si>
    <t xml:space="preserve"> after MI</t>
  </si>
  <si>
    <t xml:space="preserve">In conclusion, Sema3A can ameliorate electrical remodeling at infarct border zones after MI.</t>
  </si>
  <si>
    <t xml:space="preserve">SFRP2</t>
  </si>
  <si>
    <t xml:space="preserve">19079247
19357414
20826809</t>
  </si>
  <si>
    <t xml:space="preserve"> infarcted heart.</t>
  </si>
  <si>
    <t xml:space="preserve"> This study thus uncovers a function for sFRP2 and a potential therapeutic application for sFRP2 antagonism in controlling fibrosis in the infarcted heart.</t>
  </si>
  <si>
    <t xml:space="preserve">SIRT3</t>
  </si>
  <si>
    <t xml:space="preserve">24748594 24370889 23159776</t>
  </si>
  <si>
    <t xml:space="preserve">24748594 24370889 </t>
  </si>
  <si>
    <t xml:space="preserve"> IR injury</t>
  </si>
  <si>
    <t xml:space="preserve">decreased SIRT3 may increase the susceptibility of cardiac-derived cells and adult hearts to IR injury and may contribute to a greater level of IR injury in the aged heart.</t>
  </si>
  <si>
    <t xml:space="preserve"> Sirt3 may contribute to postponing cardiovascular risk factor development.</t>
  </si>
  <si>
    <t xml:space="preserve">SMAD1</t>
  </si>
  <si>
    <t xml:space="preserve">15911698
19959123
23372767</t>
  </si>
  <si>
    <t xml:space="preserve">CONCLUSIONS:These findings suggest that the Smad1 signaling pathway plays a role in cardioprotection against I/R injury.</t>
  </si>
  <si>
    <t xml:space="preserve">SMAD7</t>
  </si>
  <si>
    <t xml:space="preserve">11959632
17483238
22693908</t>
  </si>
  <si>
    <t xml:space="preserve"> post-MI heart</t>
  </si>
  <si>
    <t xml:space="preserve">Taken together, our data imply that decreased inhibitory Smad 7 signal in cardiac fibroblasts may play a role in the pathogenesis of cardiac fibrosis in the post-MI heart.</t>
  </si>
  <si>
    <t xml:space="preserve">STAR</t>
  </si>
  <si>
    <t xml:space="preserve">23831818
12468579
9625219</t>
  </si>
  <si>
    <t xml:space="preserve"> infarction site.</t>
  </si>
  <si>
    <t xml:space="preserve">Collectively, our in vivo and ex vivo evidence suggests that postinfarction expression of nonsteroidogenic StAR in cardiac fibroblasts has novel antiapoptotic activity, allowing myofibroblast precursor cells to survive the traumatized event, probably to differentiate and function in tissue repair at the infarction site.</t>
  </si>
  <si>
    <t xml:space="preserve">STAT6</t>
  </si>
  <si>
    <t xml:space="preserve">11457752
12860560
10704172</t>
  </si>
  <si>
    <t xml:space="preserve">11457752  12860560</t>
  </si>
  <si>
    <t xml:space="preserve"> ischemia/reperfusion</t>
  </si>
  <si>
    <t xml:space="preserve">We report here that 2 components of the JAK/STAT signaling pathway, namely STAT 5A and STAT 6, are selectively activated in the rat heart subjected to ischemia/reperfusion</t>
  </si>
  <si>
    <t xml:space="preserve">The results of the present study demonstrate that STAT5A, and not STAT6, plays a role in ischemic PC. For the first time, the results also indicated a role of Src kinase pathway in STAT5A PC and PI-3 kinase-Akt pathways appear to be the downstream regulator for STAT5A-STAT6 signaling pathway</t>
  </si>
  <si>
    <t xml:space="preserve">STK11</t>
  </si>
  <si>
    <t xml:space="preserve">16332922
20108250
20441792</t>
  </si>
  <si>
    <t xml:space="preserve">recovery after ischemia</t>
  </si>
  <si>
    <t xml:space="preserve">Ablation of LKB1 leads to a decreased cardiac efficiency despite normal mitochondrial oxidative metabolism.</t>
  </si>
  <si>
    <t xml:space="preserve">http://www.ncbi.nlm.nih.gov/gene/6794</t>
  </si>
  <si>
    <t xml:space="preserve">TGFB3</t>
  </si>
  <si>
    <t xml:space="preserve">15096457
20427335
23372767</t>
  </si>
  <si>
    <t xml:space="preserve">infarction</t>
  </si>
  <si>
    <t xml:space="preserve"> eight major time-dependent gene expression patterns were recognized among 4,221 probe sets commonly altered over time. Altered gene expression of ACVR2B, BID, BMP2, BMPR1A, LMNA, NFKBIA, SMAD1, TGFB3, TNFRSF1A, and TP53 were further validated</t>
  </si>
  <si>
    <r>
      <rPr>
        <sz val="10"/>
        <color rgb="FF000000"/>
        <rFont val="Arial"/>
        <family val="2"/>
      </rPr>
      <t xml:space="preserve">Title</t>
    </r>
    <r>
      <rPr>
        <sz val="10"/>
        <color rgb="FF000000"/>
        <rFont val="Noto Sans"/>
        <family val="2"/>
      </rPr>
      <t xml:space="preserve">：</t>
    </r>
    <r>
      <rPr>
        <sz val="10"/>
        <color rgb="FF000000"/>
        <rFont val="Arial"/>
        <family val="2"/>
      </rPr>
      <t xml:space="preserve">Identification of temporal and region-specific myocardial gene expression patterns in response to infarction in swine.</t>
    </r>
  </si>
  <si>
    <t xml:space="preserve">TLR3</t>
  </si>
  <si>
    <t xml:space="preserve">24390148 24140513 23163821</t>
  </si>
  <si>
    <t xml:space="preserve">24390148 24140513 </t>
  </si>
  <si>
    <t xml:space="preserve">TLR3-Trif signaling represents an injurious pathway during I/R. Extracellular RNA released during I/R may contribute to myocardial inflammation and infarction.</t>
  </si>
  <si>
    <t xml:space="preserve">Modulation of TLR3 may be an effective approach for ameliorating heart injury in heart attack patients. </t>
  </si>
  <si>
    <t xml:space="preserve">TRAF2</t>
  </si>
  <si>
    <t xml:space="preserve">24572254
21756327
20651286</t>
  </si>
  <si>
    <t xml:space="preserve">after I/R injury</t>
  </si>
  <si>
    <t xml:space="preserve">CONCLUSION:The study shows that dysferlin, a calcium-triggered exocytotic membrane repair protein, is required for the cytoprotective effects of TRAF2-mediated signaling after I/R injury.</t>
  </si>
  <si>
    <t xml:space="preserve">VCAN</t>
  </si>
  <si>
    <t xml:space="preserve">12377743
15142969
16311904</t>
  </si>
  <si>
    <t xml:space="preserve">acute coronary thrombosis.</t>
  </si>
  <si>
    <t xml:space="preserve">Specific accumulation of versican, hyaluronan, and CD46 at the sites of plaque erosion implicates an involvement of these molecules in events associated with acute coronary thrombosis.</t>
  </si>
  <si>
    <t xml:space="preserve">VDAC1</t>
  </si>
  <si>
    <t xml:space="preserve">23983249
23559016
12663490</t>
  </si>
  <si>
    <t xml:space="preserve"> reperfusion injury</t>
  </si>
  <si>
    <t xml:space="preserve">CONCLUSIONS:Our data (1) point to a new role of CypD at the ER-mitochondria interface and (2) suggest that decreasing ER-mitochondria interaction at reperfusion can protect cardiomyocytes against lethal reperfusion injury through the reduction of mitochondrial Ca(2+) overload via the CypD/VDAC1/Grp75/IP3R1 complex.</t>
  </si>
  <si>
    <t xml:space="preserve">VEGFB</t>
  </si>
  <si>
    <t xml:space="preserve">10666423
18511699
18757827</t>
  </si>
  <si>
    <t xml:space="preserve">Myocardial Ischemia</t>
  </si>
  <si>
    <t xml:space="preserve">EGF-B in the development or function of coronary vasculature and suggest potential clinical use in therapeutic angiogenesis.</t>
  </si>
  <si>
    <t xml:space="preserve">WNT1</t>
  </si>
  <si>
    <t xml:space="preserve">22085926 21212399 19339243</t>
  </si>
  <si>
    <t xml:space="preserve"> acute ischaemic cardiac injury</t>
  </si>
  <si>
    <t xml:space="preserve">These findings reveal that a pro-fibrotic Wnt1/βcatenin injury response is critically required for preserving cardiac function after acute ischaemic cardiac injury</t>
  </si>
  <si>
    <t xml:space="preserve">ATF3</t>
  </si>
  <si>
    <t xml:space="preserve">22466652 20154065 15623427 11485922</t>
  </si>
  <si>
    <t xml:space="preserve">as genes associated with cell proliferation and phenotype specification (MYC, EGR2, ATF3, HOXA1) recapitulating developmental histogenesis programs.</t>
  </si>
  <si>
    <t xml:space="preserve">Title:Molecular dynamics of the compensatory response to myocardial infarct</t>
  </si>
  <si>
    <t xml:space="preserve">CCND2</t>
  </si>
  <si>
    <t xml:space="preserve">15576649
17019813
18079102
18250142</t>
  </si>
  <si>
    <r>
      <rPr>
        <sz val="10"/>
        <color rgb="FF000000"/>
        <rFont val="Arial"/>
        <family val="2"/>
      </rPr>
      <t xml:space="preserve">title</t>
    </r>
    <r>
      <rPr>
        <sz val="10"/>
        <color rgb="FF000000"/>
        <rFont val="Noto Sans"/>
        <family val="2"/>
      </rPr>
      <t xml:space="preserve">：</t>
    </r>
    <r>
      <rPr>
        <sz val="10"/>
        <color rgb="FF000000"/>
        <rFont val="Arial"/>
        <family val="2"/>
      </rPr>
      <t xml:space="preserve">Targeted expression of cyclin D2 results in cardiomyocyte DNA synthesis and infarct regression in transgenic mice.</t>
    </r>
  </si>
  <si>
    <t xml:space="preserve">CCR1</t>
  </si>
  <si>
    <t xml:space="preserve">10974226
18088392
20035082
20378860</t>
  </si>
  <si>
    <t xml:space="preserve">structural remodelling after MI</t>
  </si>
  <si>
    <t xml:space="preserve">in conclusion, functional impairment and structural remodelling after MI is reduced in the genetic absence of Ccr1 due to an abrogated early inflammatory recruitment of neutrophils and improved tissue healing, thus revealing a potential therapeutic target.</t>
  </si>
  <si>
    <t xml:space="preserve">CD151</t>
  </si>
  <si>
    <t xml:space="preserve">21240296 19927637 19079294 17225869</t>
  </si>
  <si>
    <t xml:space="preserve">21240296 19927637 19079294 </t>
  </si>
  <si>
    <t xml:space="preserve">The AAV-mediated, HRE regulated delivery of the CD151 gene shows higher expression in the ischemic myocardium and more efficiently targets CD151 to the hypoxic regions after myocardial infarction.</t>
  </si>
  <si>
    <t xml:space="preserve">Intramyocardial injection of rAAV-CD151 could enhance the myocardial express of CD151 protein, increase capillary and arteriole densities and improve blood perfusion in swine with myocardial infarction.</t>
  </si>
  <si>
    <t xml:space="preserve">This study demonstrated that the rAAV-mediated CD151 gene delivery promoted efficient neovascularization and increased the blood perfusion after myocardial infarction in pigs.</t>
  </si>
  <si>
    <t xml:space="preserve">CFB</t>
  </si>
  <si>
    <t xml:space="preserve">9236148
19273909
22326848
23450431</t>
  </si>
  <si>
    <t xml:space="preserve"> MI in cardiomyocytes.</t>
  </si>
  <si>
    <t xml:space="preserve">Title:Ca2+/calmodulin-dependent kinase II triggers cell membrane injury by inducing complement factor B gene expression in the mouse heart.</t>
  </si>
  <si>
    <t xml:space="preserve"> Our findings demonstrate what we believe is a novel target for CaMKII in myocardial injury and suggest that CaMKII is broadly important for the genetic effects of MI in cardiomyocytes.</t>
  </si>
  <si>
    <t xml:space="preserve">CYR61</t>
  </si>
  <si>
    <t xml:space="preserve">15117851
16155362
18505769
19339243</t>
  </si>
  <si>
    <t xml:space="preserve"> myocardial ischemia</t>
  </si>
  <si>
    <t xml:space="preserve">CCN1, a potent proangiogenic factor, is induced in the vasculature by tissue injury, angiotensin II (Ang II), and growth factor stimulation. Because these conditions occur in myocardial ischemia and pressure overload, we investigated the regulation of CCN1 in cardiomyocytes in vitro and in the heart in vivo.</t>
  </si>
  <si>
    <t xml:space="preserve">http://www.ncbi.nlm.nih.gov/gene/3491</t>
  </si>
  <si>
    <t xml:space="preserve">EGLN1</t>
  </si>
  <si>
    <t xml:space="preserve">18824759
21194030
21270129
23775121</t>
  </si>
  <si>
    <t xml:space="preserve">CONCLUSIONS:This is the first study to image the biological role of shRNA therapy for improving cardiac function. Inhibition of PHD2 by shRNA led to significant improvement in angiogenesis and contractility by in vitro and in vivo experiments. With further validation, the combination of shRNA therapy and molecular imaging can be used to track novel cardiovascular gene therapy applications in the future.</t>
  </si>
  <si>
    <t xml:space="preserve">http://www.ncbi.nlm.nih.gov/gene/54583</t>
  </si>
  <si>
    <t xml:space="preserve">Title:Short hairpin RNA interference therapy for ischemic heart disease.</t>
  </si>
  <si>
    <t xml:space="preserve">FOXO3</t>
  </si>
  <si>
    <t xml:space="preserve">15961397
20360245
21159781
23828572</t>
  </si>
  <si>
    <t xml:space="preserve">myocardial infarction (MI) or acute ischemia/reperfusion (I/R) injury</t>
  </si>
  <si>
    <t xml:space="preserve">superoxide dismutase-2 (SOD2) and the autophagy-related proteins LC3II and Gabarapl1 also are decreased following I/R compared with controls. Mice with cardiomyocyte-specific FoxO deficiency subjected to MI have reduced cardiac function, increased scar formation, induction of stress-responsive signaling, and increased apoptotic cell death relative to controls.</t>
  </si>
  <si>
    <t xml:space="preserve">FoxO function in oxidative stress resistance was investigated in cultured cardiomyocytes and in mice with cardiomyocyte-specific combined deficiency of FoxO1 and FoxO3 subjected to myocardial infarction (MI) or acute ischemia/reperfusion (I/R) injury</t>
  </si>
  <si>
    <t xml:space="preserve">HSPB2</t>
  </si>
  <si>
    <t xml:space="preserve">14592939
17873008
18267957
18974385</t>
  </si>
  <si>
    <t xml:space="preserve"> I/R-induced necrosis and apoptosis</t>
  </si>
  <si>
    <t xml:space="preserve"> Thus, whereas neither alphaBC nor HSPB2 is essential for myocardial development and function under nonstressful conditions, one or both are required for maximal functional recovery and protection from I/R-induced necrosis and apoptosis.</t>
  </si>
  <si>
    <t xml:space="preserve">IL18R1</t>
  </si>
  <si>
    <t xml:space="preserve">23535507 16043644 15371332 11581135</t>
  </si>
  <si>
    <t xml:space="preserve">23535507 16043644 </t>
  </si>
  <si>
    <t xml:space="preserve">y23535507This study was carried out in two phases. On phase 1 a restricted clinical criteria (ACS-Ph1, n=9 and CG-Ph1, n=6) was used in order to select potential mRNA biomarkers candidates. A subsequent phase 2 study was performed using selected phase 1 markers analyzed by RT-qPCR using a larger and independent casuistic (ACS-Ph2, n=74 and CG-Ph2, n=41). A total of 549 genes were found to be differentially expressed in the first 48 h after the ACS-Ph1. Technical and biological validation further confirmed that ALOX15, AREG, BCL2A1, BCL2L1, CA1, COX7B, ECHDC3, IL18R1, IRS2, KCNE1, MMP9, MYL4 and TREML4, are differentially expressed in both phases of this study.</t>
  </si>
  <si>
    <t xml:space="preserve">Yes16043644Variations of the IL18 gene consistently influence circulating levels of IL-18 and clinical outcome in patients with coronarYes artery disease, which supports the hypothesis of a causal role of IL-18 in atherosclerosis and its complications</t>
  </si>
  <si>
    <t xml:space="preserve">KCNE1</t>
  </si>
  <si>
    <t xml:space="preserve">23535507
18803136
15821036
17675083</t>
  </si>
  <si>
    <t xml:space="preserve">KLF4</t>
  </si>
  <si>
    <t xml:space="preserve">19620500
20185800
22095729
22965990</t>
  </si>
  <si>
    <t xml:space="preserve">In this study, fibroblasts transduced with human stemness factors OCT3/4, SOX2, KLF4, and c-MYC converted into an embryonic stem cell-like phenotype and demonstrated the ability to spontaneously assimilate into preimplantation host morula via diploid aggregation, unique to bona fide pluripotent cells</t>
  </si>
  <si>
    <t xml:space="preserve">CONCLUSIONS:Fibroblasts reprogrammed by human stemness factors thus acquire the potential to repair acute myocardial infarction, establishing iPS in the treatment of heart disease.</t>
  </si>
  <si>
    <t xml:space="preserve">LCN2</t>
  </si>
  <si>
    <t xml:space="preserve">16254208
17616539
19329498
23701109</t>
  </si>
  <si>
    <t xml:space="preserve">remodeling of plaques and infarcted hearts</t>
  </si>
  <si>
    <t xml:space="preserve">CONCLUSIONS:NGAL/24p3 is increased in atherosclerotic plaques and MI. Colocalization with MMP-9 in areas with high-proteolytic activity suggests a role for NGAL/24p3 in modulating the MMP-9-mediated remodeling of plaques and infarcted hearts.</t>
  </si>
  <si>
    <t xml:space="preserve">http://www.ncbi.nlm.nih.gov/gene/?term=LCN2</t>
  </si>
  <si>
    <t xml:space="preserve">PALM</t>
  </si>
  <si>
    <t xml:space="preserve">23140073 22050707 18083895 17212005</t>
  </si>
  <si>
    <t xml:space="preserve"> Definite significant association was also detected between CHD and certain dermatoglyphics phenotypes including FTP, T-D count and palm patterns</t>
  </si>
  <si>
    <t xml:space="preserve">PAM</t>
  </si>
  <si>
    <t xml:space="preserve">23714244
20421349
15815800
15769459</t>
  </si>
  <si>
    <t xml:space="preserve">acute ischemic heart disease</t>
  </si>
  <si>
    <t xml:space="preserve">These results suggest that the pβ-SP-ODD-VEGF with PAM-ABP may be efficacious in the treatment of acute ischemic heart disease.</t>
  </si>
  <si>
    <t xml:space="preserve">PDCD4</t>
  </si>
  <si>
    <t xml:space="preserve">20219857
20560046
20562424
23845966</t>
  </si>
  <si>
    <t xml:space="preserve"> ischaemia/reperfusion injury </t>
  </si>
  <si>
    <t xml:space="preserve">Title:Ischaemic preconditioning-regulated miR-21 protects heart against ischaemia/reperfusion injury via anti-apoptosis through its target PDCD4.</t>
  </si>
  <si>
    <t xml:space="preserve">PIK3CG</t>
  </si>
  <si>
    <t xml:space="preserve">15031261
20179753
23142539
24725463</t>
  </si>
  <si>
    <t xml:space="preserve"> M I/R injury</t>
  </si>
  <si>
    <t xml:space="preserve">CONCLUSIONS/SIGNIFICANCE:Our data show that PI3Kgamma is cardioprotective during M I/R injury independent of its catalytic kinase activity and that loss of PI3Kgamma function in the hematopoietic compartment does not affect disease outcome. Thus, clinical development of specific PI3Kgamma blockers should proceed with caution.</t>
  </si>
  <si>
    <t xml:space="preserve">http://www.ncbi.nlm.nih.gov/gene/5294</t>
  </si>
  <si>
    <t xml:space="preserve">RAMP1</t>
  </si>
  <si>
    <t xml:space="preserve">17306419
18209487
19680258
24477823</t>
  </si>
  <si>
    <t xml:space="preserve">myocardial ischemic injury</t>
  </si>
  <si>
    <t xml:space="preserve"> Ischemia-injured myocardia hyper-expressed AM and its receptors - CRLR, RAMP1, RAMP2 and RAMP3 - and the response of ischemic myocardia to AM was potentiated, and the level of Akt phosphorylation was also increased, which suggests that changes in cardiac AM/AM receptor might play an important role in the pathogenesis of myocardial ischemic injury.</t>
  </si>
  <si>
    <t xml:space="preserve">ROCK1</t>
  </si>
  <si>
    <t xml:space="preserve">16260635
19406912
20383434
23845966</t>
  </si>
  <si>
    <t xml:space="preserve">cardiac fibrosis</t>
  </si>
  <si>
    <t xml:space="preserve">CONCLUSIONS:These findings indicate ROCK1 is critical for the development of cardiac fibrosis, but not hypertrophy, in response to various pathological conditions and suggest that signaling pathways leading to the hypertrophic and profibrotic response of the heart are distinct.</t>
  </si>
  <si>
    <t xml:space="preserve">SOX2</t>
  </si>
  <si>
    <t xml:space="preserve">In this study, fibroblasts transduced with human stemness factors OCT3/4, SOX2, KLF6, and c-MYC converted into an embryonic stem cell-like phenotype and demonstrated the ability to spontaneously assimilate into preimplantation host morula via diploid aggregation, unique to bona fide pluripotent cells. In utero, iPS-derived chimera executed differentiation programs to construct normal heart parenchyma patterning?????????</t>
  </si>
  <si>
    <t xml:space="preserve">TTN</t>
  </si>
  <si>
    <t xml:space="preserve">7473778
16820602
21041693
22707558</t>
  </si>
  <si>
    <t xml:space="preserve">myocardial schemia/reperfusion injury.</t>
  </si>
  <si>
    <t xml:space="preserve">title:Titin is a target of matrix metalloproteinase-2: implications in myocardial ischemia/reperfusion injury.</t>
  </si>
  <si>
    <t xml:space="preserve">UBC</t>
  </si>
  <si>
    <t xml:space="preserve">21756327 18060101 16778129 12748253</t>
  </si>
  <si>
    <t xml:space="preserve">We suggest a new panel of gene expression biomarkers (TRAF2, SHKBP1 and UBC) with high discriminatory capability. Follow-up validations reported promising outcomes and motivate future research.</t>
  </si>
  <si>
    <t xml:space="preserve">UTS2R</t>
  </si>
  <si>
    <t xml:space="preserve">12842917
17900760
19258379
12056541</t>
  </si>
  <si>
    <t xml:space="preserve">myocardial fibrogenesis</t>
  </si>
  <si>
    <t xml:space="preserve">These results indicate that, in addition to potent hemodynamic effects, UII may be implicated in myocardial fibrogenesis through increased collagen synthesis by cardiac fibroblasts and may also be an important determinant of pathological cardiac hypertrophy in conditions characterized by UII receptor upregulation.</t>
  </si>
  <si>
    <t xml:space="preserve">XIAP</t>
  </si>
  <si>
    <t xml:space="preserve">17321613
19919994
21277870
22535253</t>
  </si>
  <si>
    <t xml:space="preserve">SIGNIFICANCE:The current findings demonstrate that overexpression of XIAP via in vivo delivery in an adenovirus can reduce both myocardial apoptosis and infarction following ischemia/reperfusion, at least in part, due to the ability of XIAP to inhibit caspase-3. These findings confirm previous work suggesting a link between myocardial apoptosis and infarction i.e., anti-apoptotic therapy was effective in reducing myocardial infarct size.</t>
  </si>
  <si>
    <t xml:space="preserve">ABCC9</t>
  </si>
  <si>
    <t xml:space="preserve">23739550 23436329 20656890 18316485 16770012</t>
  </si>
  <si>
    <t xml:space="preserve">The 734I allele in ABCC9 may influence susceptibilitYes to AMI by impairing the response of vascular, but Not cardiac, KATP channels to intracellular nucleotides. This is the first human mutation in an ion channel gene to be implicated in AMI.
</t>
  </si>
  <si>
    <t xml:space="preserve">CD59</t>
  </si>
  <si>
    <t xml:space="preserve">9476114
9741456
17869078
19131645 22873203</t>
  </si>
  <si>
    <t xml:space="preserve">These combined results highlight the atherogenic role of MAC and the atheroprotective role of CD59 and suggest that inhibition of MAC formation may provide a therapeutic approach for the treatment of atherosclerosis.</t>
  </si>
  <si>
    <t xml:space="preserve">CNP</t>
  </si>
  <si>
    <t xml:space="preserve">10732906
11940536
12019296
16179391
17407830</t>
  </si>
  <si>
    <t xml:space="preserve">Cardiomyocyte-restricted over-expression of C-type natriuretic peptide prevents cardiac hypertrophy induced by myocardial infarction in mice.</t>
  </si>
  <si>
    <t xml:space="preserve">CXCL2</t>
  </si>
  <si>
    <t xml:space="preserve">7573543
11342480
17545479
21718796
22134703</t>
  </si>
  <si>
    <t xml:space="preserve">7573543 11342480</t>
  </si>
  <si>
    <t xml:space="preserve">Mechanisms by which neutrophils are attracted to the myocardium in ischemia/reperfusion are not fully defined. Lipopolysaccharide-induced CXC chemokine (LIX), cytokine-induced neutrophil chemoattractant (KC), and macrophage inflammatory protein-2 (MIP-2) are rodent chemokines with potent neutrophil-chemotactic activity. The goals of the present study were to evaluate the roles of these chemokines in a rat model of ischemia/reperfusion and to examine the mechanisms of chemokine induction by oxidative stress and cytokines in cultured cardiomyocytes.LIX is expressed by resident myocardial cells during ischemia-reperfusion and is induced in cultured cardiomyocytes by oxidative stress or TNF-alpha via NF-kappaB activation. Although KC and MIP-2 are expressed by inflammatory cells infiltrating the myocardium during reperfusion after ischemia, neutrophil recruitment to reperfused rat myocardium is mainly due to cardiomyocyte expression of LIX.</t>
  </si>
  <si>
    <t xml:space="preserve">CXC chemokine (LIX)LIX is expressed by resident myocardial cells during ischemia-reperfusion and is induced in cultured cardiomyocytes by oxidative stress or TNF-alpha via NF-kappaB activation. Although KC and MIP-2 are expressed by inflammatory cells infiltrating the myocardium during reperfusion after ischemia, neutrophil recruitment to reperfused rat myocardium is mainly due to cardiomyocyte expression of LIX.</t>
  </si>
  <si>
    <t xml:space="preserve">FASLG</t>
  </si>
  <si>
    <t xml:space="preserve">11779403
12576484
15297380
15364800
15364863</t>
  </si>
  <si>
    <t xml:space="preserve">myocardial ischemia-reperfusion injury.</t>
  </si>
  <si>
    <t xml:space="preserve">These results indicate that vascular endothelial FasL may exert potent anti-inflammatory actions in the setting of myocardial ischemia-reperfusion injury.</t>
  </si>
  <si>
    <t xml:space="preserve">IL1RL1</t>
  </si>
  <si>
    <t xml:space="preserve">12460879
19198610
19919994
20602249
24335613</t>
  </si>
  <si>
    <t xml:space="preserve">These data identify ST2 release in response to myocardial infarction and suggest a role for this innate immune receptor in myocardial injury.</t>
  </si>
  <si>
    <t xml:space="preserve">st2 =IL1RL1</t>
  </si>
  <si>
    <t xml:space="preserve">MAPK1</t>
  </si>
  <si>
    <t xml:space="preserve">23719772
23595215
23243208
22926037
22821618</t>
  </si>
  <si>
    <t xml:space="preserve">These findings suggest that DGKα exacerbates I/R injury by inhibiting the cardioprotective effects of PKCε, ERK1/2, and p70S6K activation.</t>
  </si>
  <si>
    <t xml:space="preserve">MMP13</t>
  </si>
  <si>
    <t xml:space="preserve">23608725 21903941 19233360 16122719 12031701</t>
  </si>
  <si>
    <t xml:space="preserve">Functional polymorphisms in the MMP1, MMP2, MMP7, MMP9, MMP12, and MMP13 genes have also been related to coronary artery disease, arterial stiffness, and/or abdominal aortic aneurysm</t>
  </si>
  <si>
    <t xml:space="preserve">PRKCA</t>
  </si>
  <si>
    <t xml:space="preserve">9918525
11909826
17921332
19556521
22661511</t>
  </si>
  <si>
    <t xml:space="preserve">myocardial angiogenesis in vivo after ischemia.</t>
  </si>
  <si>
    <t xml:space="preserve">In conclusion, the expression of PKCalpha is required for full EC migration, adhesion to vitronectin, vascular endothelial growth factor-induced extracellular signal-regulated kinase activation, and tube formation and is likely to be of importance in myocardial angiogenesis in vivo after ischemia.</t>
  </si>
  <si>
    <t xml:space="preserve">PTK2</t>
  </si>
  <si>
    <t xml:space="preserve">10727448
17186162
18539755
19492142
21562308</t>
  </si>
  <si>
    <t xml:space="preserve">injured region</t>
  </si>
  <si>
    <t xml:space="preserve">These findings provide novel evidence that HP enhances the ability of BMSCs to migrate and home to the injured region; this effect is mediated through a regulatory role of Kv2.2 on FAK phosphorylation/activation.</t>
  </si>
  <si>
    <t xml:space="preserve">http://www.ncbi.nlm.nih.gov/gene/5747</t>
  </si>
  <si>
    <t xml:space="preserve">SDC1</t>
  </si>
  <si>
    <t xml:space="preserve">21842422 18823942 17242279 14625378 9351452</t>
  </si>
  <si>
    <t xml:space="preserve"> These results may facilitate additional exploration of the utility of serum Sdc1 as a biomarker for MI in humans.
</t>
  </si>
  <si>
    <t xml:space="preserve">SPARC</t>
  </si>
  <si>
    <t xml:space="preserve">21602472 19103879 18505769 16416312 11445660</t>
  </si>
  <si>
    <t xml:space="preserve"> CAD.</t>
  </si>
  <si>
    <t xml:space="preserve">SPARC was expressed in adipose tissues and its expression was enhanced in obese mice. In human, plasma SPARC levels were elevated in obesity and CAD patients. This elevated SPARC may be involved in the progression of CAD.
</t>
  </si>
  <si>
    <t xml:space="preserve">SPHK1</t>
  </si>
  <si>
    <t xml:space="preserve">17320845
17610857
18334546
21904650
24212262</t>
  </si>
  <si>
    <t xml:space="preserve">CONCLUSIONS:Deletion of the SphK1 gene sensitizes the myocardium to IR injury and appears to impair the protective effect of IPC. These data provide the first genetic evidence that the SphK1-S1P pathway is a critical mediator of IPC and cell survival.</t>
  </si>
  <si>
    <t xml:space="preserve">TAGLN</t>
  </si>
  <si>
    <t xml:space="preserve">9409213
22239539
23175675
23732083
12124994</t>
  </si>
  <si>
    <t xml:space="preserve">ignificant differences were observed in the -1965delG of PAI1 (SERPINE1) with respect to allelic frequency, the G&gt;A in the promoter region SNP in SM22 (TAGLN) for dominant genotype, and in two other SNPs (C&gt;T in intron 1 of HGF, and -1965delG of PAI1) for recessive genotype. </t>
  </si>
  <si>
    <t xml:space="preserve">title:Highly multiplexed genotyping of coronary artery disease-associated SNPs using MALDI-TOF mass spectrometry</t>
  </si>
  <si>
    <t xml:space="preserve">WT1</t>
  </si>
  <si>
    <t xml:space="preserve">23874238 23028582 21654746 19968998 17998053</t>
  </si>
  <si>
    <t xml:space="preserve">We found that its expression correlated with the infarct area, thereby providing the first demonstration that WT1 is a useful early marker of myocardial infarction. This study demonstrates for the first time that, despite high hematocrit levels, endogenously overexpressed EPO provides protection against myocardial infarction in a murine model of permanent LAD ligation.</t>
  </si>
  <si>
    <t xml:space="preserve">CDKN1B</t>
  </si>
  <si>
    <t xml:space="preserve">12107911
15180955
15763077
15961397
17483238
23312942
23324130</t>
  </si>
  <si>
    <t xml:space="preserve">y</t>
  </si>
  <si>
    <t xml:space="preserve">Vascular smooth muscle cell (VSMC) proliferation and migration contribute significantly to atherosclerosis</t>
  </si>
  <si>
    <t xml:space="preserve"> In a rat balloon carotid arterial injury model, adenovirus-mediated gene transfer of FKHRL1 caused an increase in the expression of p27(kip1) in the VSMC and inhibition of neointimal hyperplasia. These data suggest that FoxO activity inhibits VSMC proliferation and activation and that this signaling axis may represent a therapeutic target in vasculopathic disease states</t>
  </si>
  <si>
    <t xml:space="preserve">BMP2</t>
  </si>
  <si>
    <t xml:space="preserve">23897228 23372767 22133823 17074310 15911698 12374778</t>
  </si>
  <si>
    <t xml:space="preserve">CDK2</t>
  </si>
  <si>
    <t xml:space="preserve">9256282
9636407
11090553
17483238
20070102
21372285</t>
  </si>
  <si>
    <t xml:space="preserve">coronary arteriosclerosis</t>
  </si>
  <si>
    <r>
      <rPr>
        <sz val="10"/>
        <color rgb="FF000000"/>
        <rFont val="Arial"/>
        <family val="2"/>
      </rPr>
      <t xml:space="preserve">title</t>
    </r>
    <r>
      <rPr>
        <sz val="10"/>
        <color rgb="FF000000"/>
        <rFont val="Noto Sans"/>
        <family val="2"/>
      </rPr>
      <t xml:space="preserve">：</t>
    </r>
    <r>
      <rPr>
        <sz val="10"/>
        <color rgb="FF000000"/>
        <rFont val="Arial"/>
        <family val="2"/>
      </rPr>
      <t xml:space="preserve">Prevention of graft coronary arteriosclerosis by antisense cdk2 kinase oligonucleotide</t>
    </r>
  </si>
  <si>
    <t xml:space="preserve">CFTR</t>
  </si>
  <si>
    <t xml:space="preserve">23221371 21642951 19592457 15289377 12349828 10400771</t>
  </si>
  <si>
    <t xml:space="preserve">23221371 21642951 </t>
  </si>
  <si>
    <t xml:space="preserve">/R-induced myocardial infarction.</t>
  </si>
  <si>
    <t xml:space="preserve">It is concluded that activation of endogenous myocardial CFTR upon early reperfusion is involved in protection against necrotic myocardial injury induced by I/R in vivo and in vitro. Cardiac CFTR may serve as a target accessible even after ischemic attack for pharmacotherapeutic intervention in I/R-induced myocardial infarction.
</t>
  </si>
  <si>
    <t xml:space="preserve">These results provide compelling evidence for a critical role for CFTR Cl(-) channels in IPC- and POC-mediated cardioprotection against I/R-induced myocardial injury.
</t>
  </si>
  <si>
    <t xml:space="preserve">CRYAB</t>
  </si>
  <si>
    <t xml:space="preserve">24464634 23559016 21841311 20595653 18974385 17873008</t>
  </si>
  <si>
    <t xml:space="preserve">apoptosis during MI.</t>
  </si>
  <si>
    <t xml:space="preserve">activation of CRYAB acts as a molecular switch in bypassing mitochondrial pathway of apoptosis during MI.</t>
  </si>
  <si>
    <t xml:space="preserve">DCN</t>
  </si>
  <si>
    <t xml:space="preserve">11244976
12377743
12395208
15949932
19474808
19684189</t>
  </si>
  <si>
    <t xml:space="preserve">CONCLUSIONS:The present results demonstrated the time-dependent increase in the expression of dermatopontin mRNA in parallel with that of decorin mRNA in the infarct zone. Coexpression of dermatopontin mRNA with decorin and type I collagen mRNAs suggests that dermatopontin plays a role in ECM (fibrillar collagen matrix) reformation in the infarct along with decorin and type I collagen.</t>
  </si>
  <si>
    <t xml:space="preserve">HBP1</t>
  </si>
  <si>
    <t xml:space="preserve">18984601
20483361
21698364
22179023
22402367
23324130</t>
  </si>
  <si>
    <t xml:space="preserve">neointima formation in restenosis after vascular damage.</t>
  </si>
  <si>
    <t xml:space="preserve">In conclusion, HMGB1 induces migration of VSMCs through a TLR4-dependent PI3 K/Akt signaling pathway, which suggests a possible molecular mechanism for HMGB1 may contribute to neointima formation in restenosis after vascular damage.</t>
  </si>
  <si>
    <t xml:space="preserve">http://www.ncbi.nlm.nih.gov/gene/73389</t>
  </si>
  <si>
    <t xml:space="preserve">HLA-DRB1</t>
  </si>
  <si>
    <t xml:space="preserve">23505291 20842443 20141563 15825968 15529553 1491403</t>
  </si>
  <si>
    <t xml:space="preserve">CHD in Chinese population is strongly associated with HLA-DRB1*01 and DRB1*04 haplotypes, and formation of CD4(+)CD28(null) T cells was related to HLA-DRB1*01, DRB1*04, and DRB1*15 alleles.</t>
  </si>
  <si>
    <t xml:space="preserve">PIM1</t>
  </si>
  <si>
    <t xml:space="preserve">15471855
20075333
20203306
21938741
22385356
22619278</t>
  </si>
  <si>
    <t xml:space="preserve">myocardial regeneration</t>
  </si>
  <si>
    <t xml:space="preserve">CONCLUSIONS:These findings define a mechanistic basis for enhanced myocardial regeneration in transgenic mice overexpressing Pim-1 kinase.</t>
  </si>
  <si>
    <t xml:space="preserve">POU5F1</t>
  </si>
  <si>
    <t xml:space="preserve">16454353
18430437
19620500
20185800
21391851
23643079</t>
  </si>
  <si>
    <t xml:space="preserve">In this study, fibroblasts transduced with human stemness factors OCT3/4, SOX2, KLF5, and c-MYC converted into an embryonic stem cell-like phenotype and demonstrated the ability to spontaneously assimilate into preimplantation host morula via diploid aggr</t>
  </si>
  <si>
    <t xml:space="preserve">http://www.ncbi.nlm.nih.gov/gene/5460</t>
  </si>
  <si>
    <t xml:space="preserve">PTH</t>
  </si>
  <si>
    <t xml:space="preserve">8624779
16408509
17374704
17911357
18055578
24120622</t>
  </si>
  <si>
    <t xml:space="preserve">ventricular myocardium</t>
  </si>
  <si>
    <t xml:space="preserve">our data suggest that increasing levels of PTHrP and PTH.1R expression can mediate, at least in part, the T4 administration-induced cardioprotection in rat ventricular myocardium.</t>
  </si>
  <si>
    <t xml:space="preserve">SLC9A1</t>
  </si>
  <si>
    <t xml:space="preserve">15496305
19261908
20460605
21565973
23602948
24080184</t>
  </si>
  <si>
    <t xml:space="preserve"> cardiac I/R.</t>
  </si>
  <si>
    <t xml:space="preserve">these findings can in part explain the contradictory results obtained from previous studies of iPLA(2)-VIA and NHE2 during cardiac I/R.</t>
  </si>
  <si>
    <t xml:space="preserve">http://www.ncbi.nlm.nih.gov/gene/6548</t>
  </si>
  <si>
    <t xml:space="preserve">SRF</t>
  </si>
  <si>
    <t xml:space="preserve">16151017
18344281
20558820
22746344
22933322
23175675</t>
  </si>
  <si>
    <t xml:space="preserve">vascular injury and atherosclerotic process</t>
  </si>
  <si>
    <t xml:space="preserve">CONCLUSIONS:HERP1 expression was associated with the SMC proliferation and dedifferentiation in vitro and in vivo. HERP2 may play a role in promoting the phenotypic modulation of VSMCs during vascular injury and atherosclerotic process by interfering with SRF binding to CArG-box through physical association between HERP1 and SRF.</t>
  </si>
  <si>
    <t xml:space="preserve">TBX5</t>
  </si>
  <si>
    <t xml:space="preserve">19073933
20723802
22522929
22660318
22931955
23863953</t>
  </si>
  <si>
    <t xml:space="preserve">infarcted</t>
  </si>
  <si>
    <t xml:space="preserve">CONCLUSIONS:GMT gene transfer induced cardiomyocyte-like cells in infarcted hearts.</t>
  </si>
  <si>
    <t xml:space="preserve">Tbx5 (GMT)</t>
  </si>
  <si>
    <t xml:space="preserve">TERT</t>
  </si>
  <si>
    <t xml:space="preserve">11888518
15364800
19578363
20385227
21980409
22178426</t>
  </si>
  <si>
    <t xml:space="preserve">whereas the antiapoptotic genes (ie, MDM2, TERT, XRCC1) were more transcribed (P&lt;0.001) in stable angina plaques</t>
  </si>
  <si>
    <t xml:space="preserve">TRPV1</t>
  </si>
  <si>
    <t xml:space="preserve">17586621
18567714
19812353
19887954
21127383
23025809</t>
  </si>
  <si>
    <t xml:space="preserve">Thus PC-induced protection of the heart was impaired in TRPV1(-/-) hearts, indicating that TRPV1 contributes to the beneficial effects of preconditioning against I/R injury through release substance P and CGRP.</t>
  </si>
  <si>
    <t xml:space="preserve">UCP3</t>
  </si>
  <si>
    <t xml:space="preserve">14708035
17786284
18328500
19526854
23530414
24434797</t>
  </si>
  <si>
    <t xml:space="preserve">myocardial ischemia-reperfusion</t>
  </si>
  <si>
    <t xml:space="preserve">SIGNIFICANCE:UCP2 and UCP3 protein levels are considerably increased in the ischemic area early after acute myocardial IR. The right ventricular UCP2 protein expression does not change, that is, effect of IR on UCP2 protein is a local process. However, UCP3 protein level increased both in ischemic area of the left ventricle and in non-ischemic area of the right ventricle.</t>
  </si>
  <si>
    <t xml:space="preserve">ARC</t>
  </si>
  <si>
    <t xml:space="preserve">12163436
15934420
17142452
17142834
18782777
20173041
23382383</t>
  </si>
  <si>
    <t xml:space="preserve"> I/R-induced</t>
  </si>
  <si>
    <t xml:space="preserve">These results support the conclusion that in females, endogenous estrogen limits I/R-induced cardiomyocyte apoptosis by producing a baseline antiapoptotic profile, which is associated with estrogen-dependent high constitutive myocardial ARC expression.</t>
  </si>
  <si>
    <t xml:space="preserve">C2</t>
  </si>
  <si>
    <t xml:space="preserve">9776733
15801202
16405962
17486761
18088482
22527638
22623978</t>
  </si>
  <si>
    <t xml:space="preserve">complement proteins are endogenously produced by human heart; (2) the classical complement pathway is fully activated after myocardial infarction; (3) complement activation is directly involved in myocardial damage after ischemic insults; and (9) damage </t>
  </si>
  <si>
    <t xml:space="preserve">CAV3</t>
  </si>
  <si>
    <t xml:space="preserve">15306231
18936328
20736437
21285295
21622683
22328772
23403888</t>
  </si>
  <si>
    <t xml:space="preserve">CONCLUSIONS:Expression of caveolin-3 is both necessary and sufficient for cardiac protection, a conclusion that unites long-standing ultrastructural and molecular observations in the ischemic heart. The present results indicate that increased expression of caveolins, apparently via actions that depend on phosphoinositide 3-kinase, has the potential to protect hearts exposed to ischemia/reperfusion injury.</t>
  </si>
  <si>
    <t xml:space="preserve">CX3CL1</t>
  </si>
  <si>
    <t xml:space="preserve">24307998 22134703 22321225 20523302 17456471 15886814 12569158</t>
  </si>
  <si>
    <t xml:space="preserve">These findings support the hypothesis that CX3CR1 and CX3CL1 mediate heterotypic anchorage of foam cells to CASMCs in the context of atherosclerosis and suggest that this chemokine/chemokine receptor pair may be considered as a pro-inflammatory target for therapeutic intervention in atherosclerotic cardiovascular disease.</t>
  </si>
  <si>
    <t xml:space="preserve">CXCR3</t>
  </si>
  <si>
    <t xml:space="preserve">22262158 19797174 18617279 17015796 16682613 11532900 11532896</t>
  </si>
  <si>
    <t xml:space="preserve">This suggests that CX3CR1 may be involved in the pathogenesis of CAD.</t>
  </si>
  <si>
    <t xml:space="preserve">DDIT3</t>
  </si>
  <si>
    <t xml:space="preserve">12907943
17531211
19299913
19734355
20651282
21330607
21960749</t>
  </si>
  <si>
    <t xml:space="preserve">cardiac IR injury.</t>
  </si>
  <si>
    <t xml:space="preserve">These results suggest that GADD154 over-expression and the resulting downregulation of CARP may have causative roles in apoptotic cell death during cardiac IR injury.</t>
  </si>
  <si>
    <t xml:space="preserve">http://www.ncbi.nlm.nih.gov/gene/27064</t>
  </si>
  <si>
    <t xml:space="preserve">FADD</t>
  </si>
  <si>
    <t xml:space="preserve">24140513
24058479
23410819
22202974
17490677
11550095
10200473</t>
  </si>
  <si>
    <t xml:space="preserve"> post-ischemic heart failure</t>
  </si>
  <si>
    <t xml:space="preserve">CONCLUSION:Taken together, our results suggest FADD plays a critical role in post-ischemic heart failure. Inhibition of FADD retards heart failure progression. Our data supports the further investigation of FADD as a potential target for genetic manipulation in the treatment of heart failure.</t>
  </si>
  <si>
    <t xml:space="preserve">ILK</t>
  </si>
  <si>
    <t xml:space="preserve">23450431 24260102 21949693 19687354 19489098 18823942 18505769</t>
  </si>
  <si>
    <t xml:space="preserve">Functionally, ILK is necessary and sufficient for SDF-1-triggered migration and adhesion in EPCs. These data extend current knowledge about the role of ILK in EPC biology and implicate ILK as a therapeutic target in CAD.</t>
  </si>
  <si>
    <t xml:space="preserve">NOTCH3</t>
  </si>
  <si>
    <t xml:space="preserve">12861102
15905966
18724046
20799913
21330605
22752632
24386293</t>
  </si>
  <si>
    <t xml:space="preserve">12861102 15905966</t>
  </si>
  <si>
    <t xml:space="preserve">acute myocardial infarction,</t>
  </si>
  <si>
    <t xml:space="preserve">To our knowledge, this is the first study showing that NOTCH3 mutation carriers may be at increased risk of early acute myocardial infarction, expanding CADASIL disease expression beyond the central nervous system to include the heart.</t>
  </si>
  <si>
    <t xml:space="preserve">NOX1</t>
  </si>
  <si>
    <t xml:space="preserve">24051369
24035466
23372061
20413786
18267955
17531211
11914250</t>
  </si>
  <si>
    <t xml:space="preserve">myocardial ischemia/reperfusion injury.</t>
  </si>
  <si>
    <t xml:space="preserve">title:Role of NADPH oxidase isoforms NOX1, NOX2 and NOX4 in myocardial ischemia/reperfusion injury.</t>
  </si>
  <si>
    <t xml:space="preserve">RYR2</t>
  </si>
  <si>
    <t xml:space="preserve">15016728
15921690
16481613
19094711
22302785
22511749
22733215</t>
  </si>
  <si>
    <t xml:space="preserve">CONCLUSION:RyR2 gene silencing enables to protect myocardial cells from I/R injury in vitro.</t>
  </si>
  <si>
    <t xml:space="preserve">S100A1</t>
  </si>
  <si>
    <t xml:space="preserve">21775667 19286962 17470693 16952982 16168714 15578088 11829317</t>
  </si>
  <si>
    <t xml:space="preserve">Thus, absence of S100A1 results in acute functional impairment and high mortality after MI associated with a gender-specific hypertensive phenotype. S100A1 appears to play a role in the endothelium-dependent regulation of blood pressure</t>
  </si>
  <si>
    <t xml:space="preserve">SOCS3</t>
  </si>
  <si>
    <t xml:space="preserve">24685947 24091940 23545584 22361405 23185530 19211725 17675575</t>
  </si>
  <si>
    <t xml:space="preserve">These results demonstrate the differential expression of SOCS1 and SOCS3 in atherosclerosis and suggest that SOCS3, together with IL-6 may promote the formation and development of atherosclerosis.</t>
  </si>
  <si>
    <t xml:space="preserve">CASP8</t>
  </si>
  <si>
    <t xml:space="preserve">10200473
11550095
16730326
17490677
19211725
21169294
22202974
23828572</t>
  </si>
  <si>
    <t xml:space="preserve">ischaemic heart
disease</t>
  </si>
  <si>
    <t xml:space="preserve">Conclusions: Hence, these results strongly indicate that capsase activation in this model occurs, at least in part, via activation of capsase-9 during ischeimia, followed by capsase-8 activation during reperfusion injury and suggests novel therapeutic targets for the treatment of ischaemic heart
disease</t>
  </si>
  <si>
    <t xml:space="preserve">CAV1</t>
  </si>
  <si>
    <t xml:space="preserve">12829176
15306231
18022214
20671241
22989829
23403888
23685742
24486513</t>
  </si>
  <si>
    <t xml:space="preserve">MI </t>
  </si>
  <si>
    <t xml:space="preserve">CONCLUSIONS:Thus, down-modulation of pulmonary Cav-1 and Cav-2 expression in rats subjected to MI may represent an initiating mechanism leading to the activation of the STAT3/Cyclins pathway and, ultimately, to the development of PH and lung structural remodeling.</t>
  </si>
  <si>
    <t xml:space="preserve">COL3A1</t>
  </si>
  <si>
    <t xml:space="preserve">23450431 24086569 19477391 15905966 15514164 12149201 11168790 7546986</t>
  </si>
  <si>
    <t xml:space="preserve">We conclude that variants in the COL3A1 gene, the product of which is a vessel-wall protein and platelet ligand, modulate the risk of coronary artery disease and could also modulate the response to antithrombotic therapy. This is the first reported association between polymorphisms of extracellular matrix components and cardiovascular risk.
</t>
  </si>
  <si>
    <r>
      <rPr>
        <sz val="10"/>
        <color rgb="FF000000"/>
        <rFont val="Arial"/>
        <family val="2"/>
      </rPr>
      <t xml:space="preserve">Title</t>
    </r>
    <r>
      <rPr>
        <sz val="10"/>
        <color rgb="FF000000"/>
        <rFont val="Noto Sans"/>
        <family val="2"/>
      </rPr>
      <t xml:space="preserve">：</t>
    </r>
    <r>
      <rPr>
        <sz val="10"/>
        <color rgb="FF000000"/>
        <rFont val="Arial"/>
        <family val="2"/>
      </rPr>
      <t xml:space="preserve">Genetic variability in the extracellular matrix as a determinant of cardiovascular risk: association of type III collagen COL3A1 polymorphisms with coronary artery disease.</t>
    </r>
  </si>
  <si>
    <t xml:space="preserve">SLC2A1</t>
  </si>
  <si>
    <t xml:space="preserve">11312153
11413087
11738057
15242971
17679614
18162196
19269212
20185832</t>
  </si>
  <si>
    <t xml:space="preserve">CONCLUSION:In rats with large myocardial infarction, progression from compensated remodeling to overt heart failure is associated with upregulation of GLUT-1 and downregulation of MCAD in both the peri-infarction region and the septum.</t>
  </si>
  <si>
    <t xml:space="preserve">http://www.ncbi.nlm.nih.gov/gene/?term=SLC2A1</t>
  </si>
  <si>
    <t xml:space="preserve">ADIPOR1</t>
  </si>
  <si>
    <t xml:space="preserve">16415076
16634986
17906114
20178558
21284833
22328772
22534793
23747931
23813974</t>
  </si>
  <si>
    <t xml:space="preserve">AdipoR1 and AdipoR2 might play a role in the pathogenesis of ET-1-related cardiomyocyte hypertrophy after myocardial infarction.</t>
  </si>
  <si>
    <t xml:space="preserve">BID</t>
  </si>
  <si>
    <t xml:space="preserve">24125539 23372767 21079055 20203306 18579111 18417547 16730326 15217915 12915935</t>
  </si>
  <si>
    <t xml:space="preserve"> Altered gene expression of ACVR2B, BID, BMP2, BMPR1A, LMNA, NFKBIA, SMAD1, TGFB3, TNFRSF1A, and TP53 were further validated.The clustering of similar expression patterns for gene products with related function revealed molecular footprints, some of them described for the first time, which elucidate changes in biological processes at different stages after MI.
</t>
  </si>
  <si>
    <t xml:space="preserve">CASP9</t>
  </si>
  <si>
    <t xml:space="preserve">10200473
11550095
14976136
15364863
19837697
20962104
21406115
21872532
24058479</t>
  </si>
  <si>
    <t xml:space="preserve">reperfusion injury</t>
  </si>
  <si>
    <t xml:space="preserve">Conclusions: Hence, these results strongly indicate that capsase activation in this model occurs, at least in part, via activation of capsase-9 during ischeimia, followed by capsase-9 activation during reperfusion injury and suggests novel therapeutic target</t>
  </si>
  <si>
    <t xml:space="preserve">EBP</t>
  </si>
  <si>
    <t xml:space="preserve">9918531
19027022
19734355
20651282
21168844
21330607
21960749
22982986
23609327</t>
  </si>
  <si>
    <t xml:space="preserve">myocardial ischemia and reperfusion.</t>
  </si>
  <si>
    <t xml:space="preserve">Reperfusion after a brief period of ischemia caused induction of myocardial C/EBP (beta-subunit). The rapid and sustained production of IL-6 with concomitant expression of IL-6 receptor and gp130 suggest that these factors may participate in a local inflammatory cascade after myocardial ischemia and reperfusion.</t>
  </si>
  <si>
    <t xml:space="preserve">MEF2C</t>
  </si>
  <si>
    <t xml:space="preserve">24439416
23065338
22931955
22751513
22660318
22522929
20723802
15550692
12374778</t>
  </si>
  <si>
    <t xml:space="preserve">In conclusion, overexpression of MEF2c and repression of caspase was related to decreased infarct size and improved cardiac function in secretome-treated animals. Altered gene expression 1-month post-APOSEC treatment proved the long-acting effects of cell-free therapy with paracrine factors.</t>
  </si>
  <si>
    <t xml:space="preserve">NOTCH1</t>
  </si>
  <si>
    <t xml:space="preserve">18369158
20007915
20799913
20930168
21330605
22239539
22293023
22765842
24386293</t>
  </si>
  <si>
    <t xml:space="preserve">In contrast, augmentation of endogenous Notch reactivation after myocardial infarction in the adult, either by inducing cardiomyocyte-specific Notch1 transgene expression or by intramyocardial delivery of a Notch1 pseudoligand, increases survival rate, improves cardiac functional performance, and minimizes fibrosis, promoting antiapoptotic and angiogenic mechanisms.</t>
  </si>
  <si>
    <t xml:space="preserve">ANGPT1</t>
  </si>
  <si>
    <t xml:space="preserve">11524400
11581158
12628953
12737621
12887817
16829190
18408125
20157321
21905000
23274064</t>
  </si>
  <si>
    <t xml:space="preserve">CONCLUSIONS:Our findings suggest that the antiinflammatory properties of Ang1 may offer an entirely new therapeutic approach to prevent cardiac allograft arteriosclerosis.</t>
  </si>
  <si>
    <t xml:space="preserve">LIF</t>
  </si>
  <si>
    <t xml:space="preserve">9194395
12860906
12958147
15117851
15550692
16731479
17150369
23165704
23192357
23845966</t>
  </si>
  <si>
    <t xml:space="preserve">The intramuscular injection of LIF cDNA may induce regeneration of myocardium and provide a novel treatment for MI.</t>
  </si>
  <si>
    <t xml:space="preserve">PGC</t>
  </si>
  <si>
    <t xml:space="preserve">16614354
17827825
18565194
19096023
21321124
22087236
22503866
22955491
23139024
23460046</t>
  </si>
  <si>
    <t xml:space="preserve">AMI</t>
  </si>
  <si>
    <t xml:space="preserve">Down-regulation of GJs and PGC-1alpha gene expression and cellular death were frequently observed in remote viable areas of LV following AMI. Losartan therapy reversed the adverse effects of AMI and preserved LV function.</t>
  </si>
  <si>
    <t xml:space="preserve">SP1</t>
  </si>
  <si>
    <t xml:space="preserve">10577996
11848437
15240825
15466638
16869454
18344281
18812468
22713697
23633075
24378567</t>
  </si>
  <si>
    <t xml:space="preserve">Our protein/DNA array and reverse transcription-polymerase chain reaction results from ET-treated samples showed a significant increase in Sp1 expression. PD98059 and rottlerin decreased ET-induced Sp1 expression, suggesting a possible interaction of Sp1 with PKCdelta and MAPK in ET-induced type I collagen expression in cardiac myoFb.</t>
  </si>
  <si>
    <t xml:space="preserve">title:Role of protein kinase Cdelta in endothelin-induced type I collagen expression in cardiac myofibroblasts isolated from the site of myocardial infarction.</t>
  </si>
  <si>
    <t xml:space="preserve">STAT1</t>
  </si>
  <si>
    <t xml:space="preserve">11257077
12223448
15364614
16822491
17293493
17606840
18511434
19730126
20960209
24378567</t>
  </si>
  <si>
    <t xml:space="preserve"> I/R injury-induced apoptosis</t>
  </si>
  <si>
    <t xml:space="preserve">These studies demonstrate that the C-terminal transactivation domain of STAT-1 is necessary and sufficient for I/R injury-induced apoptosis in cardiac myocytes.</t>
  </si>
  <si>
    <t xml:space="preserve">BCL2L1</t>
  </si>
  <si>
    <t xml:space="preserve">23778083 24217227 23535507 20203306 17490677 15983241 15808838 14575695 12668130 9601572 9504147</t>
  </si>
  <si>
    <t xml:space="preserve">pathological remodeling after MI </t>
  </si>
  <si>
    <t xml:space="preserve">These results establish that p38 MAPK activity is required for pathological remodeling after MI and suggest that p38 MAPK may promote cardiomyocyte apoptosis through Bcl-X(L) deamidation.</t>
  </si>
  <si>
    <t xml:space="preserve">http://www.ncbi.nlm.nih.gov/gene/598</t>
  </si>
  <si>
    <t xml:space="preserve">CD28</t>
  </si>
  <si>
    <t xml:space="preserve">10869258
10975872
11120867
11238045
14993140
18179752
18818214
19770391
19770396
20842443
22282196</t>
  </si>
  <si>
    <t xml:space="preserve">acute coronary syndromes</t>
  </si>
  <si>
    <t xml:space="preserve">CONCLUSIONS:We have shown that hHSP60 is an antigen recognized by CD4+CD28null T cells of ACS patients. Endothelial cells express hHSP60 either constitutively or under stress conditions. Circulating hHSP60-specific CD4+CD28null cells may, along other inflammatory mechanisms, contribute to vascular damage in these patients.</t>
  </si>
  <si>
    <r>
      <rPr>
        <sz val="10"/>
        <color rgb="FF000000"/>
        <rFont val="Arial"/>
        <family val="2"/>
      </rPr>
      <t xml:space="preserve">Title</t>
    </r>
    <r>
      <rPr>
        <sz val="10"/>
        <color rgb="FF000000"/>
        <rFont val="Noto Sans"/>
        <family val="2"/>
      </rPr>
      <t xml:space="preserve">：</t>
    </r>
    <r>
      <rPr>
        <sz val="10"/>
        <color rgb="FF000000"/>
        <rFont val="Arial"/>
        <family val="2"/>
      </rPr>
      <t xml:space="preserve">Heat-shock protein 60-reactive CD4+CD28null T cells in patients with acute coronary syndromes</t>
    </r>
  </si>
  <si>
    <t xml:space="preserve">PTGS1</t>
  </si>
  <si>
    <t xml:space="preserve">10942685
11248083
11964462
18022214
20538124
21219910
21742104
22329762
22589381
22707158
24244288</t>
  </si>
  <si>
    <t xml:space="preserve">In vivo therapy of myocardial infarction with mesenchymal stem cells modified with prostaglandin I synthase gene improves cardiac performance in mice.</t>
  </si>
  <si>
    <t xml:space="preserve">SIGNIFICANCE:In summary, our results provide both in vitro and in vivo evidence for the beneficial role of MSC(PGIS) in limiting the process of detrimental cardiac remodeling in a mouse AMI model during early stages of the disease.</t>
  </si>
  <si>
    <t xml:space="preserve">http://www.ncbi.nlm.nih.gov/gene/5742</t>
  </si>
  <si>
    <t xml:space="preserve">MYD88</t>
  </si>
  <si>
    <t xml:space="preserve">24390148 22326848 21270629 20668210 20631245 20125030 20161703 19786535 18660455 18453617 18268142 17621545</t>
  </si>
  <si>
    <t xml:space="preserve">These data suggest that MyD88 contributes to CaMKII oxidation and is important for adverse hypertrophic and inflammatory responses to LPS and MI.
</t>
  </si>
  <si>
    <t xml:space="preserve">20125030Pharmacologic MyD88 inhibition protects against pathologic LV remodeling without altering infarct scar formation. MyD88 may be a viable target for pharmacologic inhibition in AMI.
</t>
  </si>
  <si>
    <t xml:space="preserve">18660455 Taken together, these data suggest that MyD88 modulates myocardial inflammatory injury and contributes to myocardial infarction and LV dysfunction during I/R.
</t>
  </si>
  <si>
    <t xml:space="preserve">PRKCE</t>
  </si>
  <si>
    <t xml:space="preserve">9686756
9918525
11304492
11945027
12663490
15451787
19812353
21880866
23010893
23086991
23636617
23719772</t>
  </si>
  <si>
    <t xml:space="preserve">ischemic heart,</t>
  </si>
  <si>
    <t xml:space="preserve">Expression of activated PKC epsilon (PKC epsilon) protects the ischemic heart, without attenuating ischemic H(+) production.</t>
  </si>
  <si>
    <t xml:space="preserve">CAT</t>
  </si>
  <si>
    <t xml:space="preserve">12193092
12850502
16923756
19073933
19515589
19842912
21282198
21600015
21622683
22890915
23340035
23372767
23602948</t>
  </si>
  <si>
    <t xml:space="preserve">myocardial ischemia injury</t>
  </si>
  <si>
    <t xml:space="preserve">Title:Salvianolic acid B and tanshinone IIA attenuate myocardial ischemia injury in mice by NO production through multiple pathways.</t>
  </si>
  <si>
    <t xml:space="preserve">CONCLUSIONS:These findings suggest that both Sal B and Tan IIA have cardioprotective function in certain levels through multiple targets related with NO production, such as eNOS phosphorylation, L-arginine uptake and CAT expression, which may have major clinical implications.</t>
  </si>
  <si>
    <t xml:space="preserve">NGF</t>
  </si>
  <si>
    <t xml:space="preserve">22359072 23091165 22628392 21679057 20360245 17283277 17084822 17034340 15605421 15927970 12689859 11400155 10946312</t>
  </si>
  <si>
    <t xml:space="preserve">NGF elicits pleiotropic beneficial actions in the post-MI heart. NGF should be considered as a candidate for therapeutic cardiac regeneration.
</t>
  </si>
  <si>
    <t xml:space="preserve">17084822These findings provide evidence that inflammatory cell NGF synthesis plays a causal role in sympathetic hyperinnervation following myocardial infarction.</t>
  </si>
  <si>
    <t xml:space="preserve">ENG</t>
  </si>
  <si>
    <t xml:space="preserve">993396
15905966
17518565
18505769
19142372
19905874
19963485
20528670
20528676
20875110
21682575
21777461
22869457
24885410</t>
  </si>
  <si>
    <t xml:space="preserve">NOX4</t>
  </si>
  <si>
    <t xml:space="preserve">24470522 24035466 24051369 23675473 23602249 23372061 23127783 22476986 20413786 19965776 19721395 18180403 17531211 11914250 11914241</t>
  </si>
  <si>
    <t xml:space="preserve"> coronary atherosclerotic disease</t>
  </si>
  <si>
    <t xml:space="preserve">Several Nox proteins, including gp91phox and Nox4, may contribute to increased intracellular oxidative stress in human coronary atherosclerosis in a cell-specific manner and thus may be involved in the genesis and progression of human coronary atherosclerotic disease</t>
  </si>
  <si>
    <t xml:space="preserve">RELA</t>
  </si>
  <si>
    <t xml:space="preserve">15533863
15717219
18004400
18470603
19168865
19815400
20797985
21140610
21186276
21282286
22128776
23913709
24126566
24190328
24228599</t>
  </si>
  <si>
    <t xml:space="preserve">post-infarction remodelling</t>
  </si>
  <si>
    <t xml:space="preserve">CONCLUSION:persistent myocyte NF-κB p65 activation in HF exacerbates cardiac remodelling by imparting pro-inflammatory, pro-fibrotic, and pro-apoptotic effects. p65 modulation of cell death in HF may occur in part from NF-κB-mediated transformation of the ER stress response from one of adaptation to one of apoptosis.</t>
  </si>
  <si>
    <t xml:space="preserve">title:Cardiomyocyte NF-κB p65 promotes adverse remodelling, apoptosis, and endoplasmic reticulum stress in heart failure.</t>
  </si>
  <si>
    <t xml:space="preserve">http://www.ncbi.nlm.nih.gov/gene/5970</t>
  </si>
  <si>
    <t xml:space="preserve">SMAD3</t>
  </si>
  <si>
    <t xml:space="preserve">22982064 23352974 24086569 22960625 22050707 22260784 22693908 21804106 22011813 21127203 19959123 19684189 19467239 17967775 16635409</t>
  </si>
  <si>
    <t xml:space="preserve">SCA</t>
  </si>
  <si>
    <t xml:space="preserve">Nineteen SNPs among 5 genes (TGFB2, TGFBR2, SMAD1, SMAD3, SMAD6) were associated with SCA after adjustment for age and sex. After permutation analysis to account for multiple testing, a single SNP in TGFBR2 (rs9838682) was associated with SCA (odds ratio: 1.66, 95% confidence interval: 1.08 to 2.54, P = .02).
</t>
  </si>
  <si>
    <t xml:space="preserve">17967775Smad3 loss does not alter the time course of resolution of inflammation in healing infarcts, but it prevents interstitial fibrosis in the noninfarcted myocardium and attenuates cardiac remodeling. Thus, the Smad3 cascade may be a promising therapeutic target for the treatment of myocardial infarction.
</t>
  </si>
  <si>
    <t xml:space="preserve">NKX2-5</t>
  </si>
  <si>
    <t xml:space="preserve">12374778
14530411
15550692
15883211
17348803
20303947
20443832
20558827
20621157
20671238
20723802
21233455
21828931
22748493
22965990
23575307
</t>
  </si>
  <si>
    <t xml:space="preserve"> infarcted myocardium</t>
  </si>
  <si>
    <t xml:space="preserve">CONCLUSIONS:TGF-beta conducted the myogenic differentiation of CD117+ stem cells by upregulating GATA-4 and NKx-2.5 expression. Therefore, the intramyocardial implantation of TGF-beta-preprogrammed CD117+ cells effectively assisted the myocardial regeneration and induced therapeutic angiogenesis, contributing to functional cardiac regeneration.</t>
  </si>
  <si>
    <r>
      <rPr>
        <sz val="10"/>
        <color rgb="FF000000"/>
        <rFont val="Arial"/>
        <family val="2"/>
      </rPr>
      <t xml:space="preserve">Title</t>
    </r>
    <r>
      <rPr>
        <sz val="10"/>
        <color rgb="FF000000"/>
        <rFont val="Noto Sans"/>
        <family val="2"/>
      </rPr>
      <t xml:space="preserve">：</t>
    </r>
    <r>
      <rPr>
        <sz val="10"/>
        <color rgb="FF000000"/>
        <rFont val="Arial"/>
        <family val="2"/>
      </rPr>
      <t xml:space="preserve">Regeneration of infarcted myocardium by intramyocardial implantation of ex vivo transforming growth factor-beta-preprogrammed bone marrow stem cells.</t>
    </r>
  </si>
  <si>
    <t xml:space="preserve">SLC2A4</t>
  </si>
  <si>
    <t xml:space="preserve">11312153
11413087
11738057
15539424
15589380
15776120
17612636
18037994
18162196
19249310
19826179
20850803
21518983
21952935
22967513
24648294</t>
  </si>
  <si>
    <t xml:space="preserve">CONCLUSIONS:GLUT4 is an important mediator of enhanced glycolysis during ischemia and represents an important protective mechanism against ischemic injury.</t>
  </si>
  <si>
    <t xml:space="preserve">http://www.ncbi.nlm.nih.gov/gene/6517</t>
  </si>
  <si>
    <t xml:space="preserve">EGF</t>
  </si>
  <si>
    <t xml:space="preserve">8623164
11602657
11922634
1441690
12061391
12138120
12237129
14671398
15856048
16149465
16877529
17420351
20168043
21035182
22371488
22792252
22997843</t>
  </si>
  <si>
    <t xml:space="preserve"> In conclusion, our results demonstrated a rapid increase in HB-EGF mRNA expression concomitant with an increase in bFGF mRNA expression, suggesting that HB-EGF and bFGF might play some role in the course of pathological changes in the infarct in the early inflammatory phase. Reperfusion at times too late to salvage myocytes accelerated sequential changes in the expression of both HB-EGF and bFGF mRNAs.</t>
  </si>
  <si>
    <t xml:space="preserve">SMAD2</t>
  </si>
  <si>
    <t xml:space="preserve">11959632
16635409
17637430
17967775
18068196
19027731
19103879
19684189
19887954
21666120
21951964
22260784
22693908
23352974
23732083
23841699
23946498</t>
  </si>
  <si>
    <t xml:space="preserve">ventricular remodeling following MI</t>
  </si>
  <si>
    <t xml:space="preserve">CONCLUSIONS:TGFbeta(1)-Smads signal activation is correlated with ventricular remodeling following MI. ACEI and ARB treatment prevents ventricular remodeling by inhibiting expression of Smad 2 and Smad 3. ARB and combined treatment are more effective than ACEI alone.</t>
  </si>
  <si>
    <t xml:space="preserve">VASP</t>
  </si>
  <si>
    <t xml:space="preserve">17264949
17938809
19817997
20135061
20431852
20708365
21696537
21806387
22008470
22216296
22260716
23116430
23340030
23470885
23498169
23602770
23830212
</t>
  </si>
  <si>
    <t xml:space="preserve"> Taken together, these studies identified VASP and VASP phosphorylation as crucial target for future hepatoprotective strategies.</t>
  </si>
  <si>
    <r>
      <rPr>
        <sz val="10"/>
        <color rgb="FF000000"/>
        <rFont val="Arial"/>
        <family val="2"/>
      </rPr>
      <t xml:space="preserve">Title</t>
    </r>
    <r>
      <rPr>
        <sz val="10"/>
        <color rgb="FF000000"/>
        <rFont val="Noto Sans"/>
        <family val="2"/>
      </rPr>
      <t xml:space="preserve">：</t>
    </r>
    <r>
      <rPr>
        <sz val="10"/>
        <color rgb="FF000000"/>
        <rFont val="Arial"/>
        <family val="2"/>
      </rPr>
      <t xml:space="preserve">Phosphorylation of vasodilator-stimulated phosphoprotein (VASP) dampens hepatic ischemia-reperfusion injury</t>
    </r>
  </si>
  <si>
    <t xml:space="preserve">GAPDH</t>
  </si>
  <si>
    <t xml:space="preserve">24229503 23642836 21257285 20940173 20413378 19258379 16103240 15051645 12605594 12381093 11812662 11690665 11321512 11157717 10435029 9602429 9288554 8620602</t>
  </si>
  <si>
    <t xml:space="preserve"> MI </t>
  </si>
  <si>
    <t xml:space="preserve">The results suggest that GAPDH and ARBP are two appropriate housekeeping genes for the rat MI model</t>
  </si>
  <si>
    <t xml:space="preserve">MTOR</t>
  </si>
  <si>
    <t xml:space="preserve">24371138
24008870
23880185
23778083
23466593
22851653
22561297
22466652
22350816
22294621
21737790
21632490
21434579
21233250
20821058
20441792
19143643
19020099
18660440
17445085</t>
  </si>
  <si>
    <t xml:space="preserve">CONCLUSIONS:These results suggest that selectively increasing mTORC2 while concurrently inhibiting mTORC1 signaling is a novel therapeutic approach for the treatment of ischemic heart disease.</t>
  </si>
  <si>
    <t xml:space="preserve">http://www.ncbi.nlm.nih.gov/gene/2475</t>
  </si>
  <si>
    <t xml:space="preserve">CYBB</t>
  </si>
  <si>
    <t xml:space="preserve">11591612
11914241
11914250
16273323
16456238
16820589
16973157
17339545
17531211
18180403
18402834
22038056
22476986
22982779
23161879
23592636
23620773
23675473
23922819
24051369
24732892
</t>
  </si>
  <si>
    <t xml:space="preserve">coronary atherosclerotic disease.</t>
  </si>
  <si>
    <t xml:space="preserve">CONCLUSIONS:Several Nox proteins, including gp91phox and Nox4, may contribute to increased intracellular oxidative stress in human coronary atherosclerosis in a cell-specific manner and thus may be involved in the genesis and progression of human coronary atherosclerotic disease.</t>
  </si>
  <si>
    <t xml:space="preserve">JAK2</t>
  </si>
  <si>
    <t xml:space="preserve">11457752
12860560
15364614
17049118
17210076
17293493
17973973
19105233
19151782
19323909
20008276
20306156
20660412
22426029
22686448
22721672
22770769
22999860
23391421
23747931
24265174
</t>
  </si>
  <si>
    <t xml:space="preserve">This gene product is a protein tyrosine kinase involved in a specific subset of cytokine receptor signaling pathways. CONCLUSIONS:These findings suggest that activation of the JAK/STAT signaling pathway is a significant contributing factor to the pathogenesis of myocardial ischemia and that interference in activation of the pathway potentiates recovery in cardiac function. </t>
  </si>
  <si>
    <t xml:space="preserve">CONCLUSIONS:These findings suggest that activation of the JAK/STAT signaling pathway is a significant contributing factor to the pathogenesis of myocardial ischemia and that interference in activation of the pathway potentiates recovery in cardiac function.</t>
  </si>
  <si>
    <t xml:space="preserve">GATA4</t>
  </si>
  <si>
    <t xml:space="preserve">15883211
17348803
17511587
17556666
17579192
18221754
19073933
19414636
20621157
20666606
20870802
21828931
22318994
22522929
22660318
22748493
22751513
22931955
22997843
23043977
23065338
23811561
24330461
</t>
  </si>
  <si>
    <t xml:space="preserve"> myocardial regeneration</t>
  </si>
  <si>
    <t xml:space="preserve">PCNA</t>
  </si>
  <si>
    <t xml:space="preserve">24217227
23237526
22859901
18490059
18717187
17156650
16820573
15723685
15541402
15364800
15063786
12659678
12595894
12533836
11420155
11082394
10996346
10694824
10615422
9950669
9588579
9023087
1353419
</t>
  </si>
  <si>
    <t xml:space="preserve"> GCAD</t>
  </si>
  <si>
    <t xml:space="preserve">CONCLUSIONS:ASs to PCNA and Cdc2 k inhibit VSMC proliferation in vitro and reduce GCAD, percent neointimal VSMCs and macrophages, and TGF-ss(1) activity in vivo. TGF-ss(1) may play a "response to injury" role in the development of GCAD. The prevention of GCAD via AS inhibition of cell cycle regulatory genes before reperfusion may offer a useful clinical alternative to current therapeutic strategies.</t>
  </si>
  <si>
    <t xml:space="preserve">EPO</t>
  </si>
  <si>
    <t xml:space="preserve">23806842 21944383 23811561 22954171 22595018 22038108 21362129 21912181 20711226 19502171 19307451 19323909 18996987 18327705 18397963 18077209 17404160 17998053 16775632 16904088 16565311 15934309 14732207 11986208</t>
  </si>
  <si>
    <t xml:space="preserve">porcine MI.</t>
  </si>
  <si>
    <t xml:space="preserve">In conclusion, EPO accelerates angiogenesis via the upregulation of systemic levels such as HGF and FGF, and the local expression of VEGF and IGF, in porcine MI.</t>
  </si>
  <si>
    <t xml:space="preserve">17998053 This study demonstrates for the first time that, despite high hematocrit levels, endogenously overexpressed EPO provides protection against myocardial infarction in a murine model of permanent LAD ligation.</t>
  </si>
  <si>
    <t xml:space="preserve">AKT1</t>
  </si>
  <si>
    <t xml:space="preserve">24601882 23921086 22886775 22740087 20410290 20112301 19762778 19307451 19414636 17982014 18054314 16075047 15611141 15684700 15345655 14988230 14662648 12949518 12910262 12860560 12692862 12456486 12411458 11457753 11113015</t>
  </si>
  <si>
    <t xml:space="preserve">Loss of Akt1 leads to severe atherosclerosis and occlusive coronary artery disease</t>
  </si>
  <si>
    <t xml:space="preserve">12910262mesenchymal stem cells genetically enhanced with Akt1 can repair infarcted myocardium, prevent remodeling and nearly normalize cardiac performance.</t>
  </si>
  <si>
    <t xml:space="preserve">LOX</t>
  </si>
  <si>
    <t xml:space="preserve">23934117 23771412 23812248 23592636 23741440 23935243 24144446 22673889 21901421 21847544 21177197 20441792 19801851 18469024 18519843 18191942 17586489 17586616 17869078 18220812 16820589 15561273 14976136 14530411 12651056 12384456</t>
  </si>
  <si>
    <t xml:space="preserve">atherosclerotic process</t>
  </si>
  <si>
    <t xml:space="preserve">ysyl oxidase (LOX) plays a crucial role in the maintenance of extracellular matrix stability and could participate in vascular remodelling associated with cardiovascular diseases. Evidence from in vitro and in vivo studies shows that LOX downregulation is associated with the endothelial dysfunction characteristic of earlier stages of the atherosclerotic process</t>
  </si>
  <si>
    <t xml:space="preserve">RHO</t>
  </si>
  <si>
    <t xml:space="preserve">23845966 23880188 23685742 23574622 23291859 23104851 23326532 22465603 21747165 21062213 20651293 20558820 20383434 19911011 19406912 19570334 17473932 17357071 16260635 15276023 15096457 15023568 14615290 14592842 12902549 12031709 11795302 11681040</t>
  </si>
  <si>
    <t xml:space="preserve">post-MI heart failure</t>
  </si>
  <si>
    <t xml:space="preserve">These results indicate that Rho-kinase is substantially involved in the pathogenesis of LV remodeling after MI associated with upregulation of proinflammatory cytokines, suggesting a therapeutic importance of the molecule for the prevention of post-MI heart failure</t>
  </si>
  <si>
    <t xml:space="preserve">MYC</t>
  </si>
  <si>
    <t xml:space="preserve">23794090 23463182 24265802 22965990 22095729 21513579 21193923 21170416 20185800 20075333 19620500 15623427 15471855 15221349 14988230 14498825 14735044 12407420 12160958 11888518 11795828 11788220 11497351 10318835 9737947 9192761 8585267 7944806 7967046 8456979 2490848</t>
  </si>
  <si>
    <t xml:space="preserve">cell proliferation and phenotype specification (MYC, EGR2, ATF3, HOXA1) recapitulating developmental histogenesis programs.</t>
  </si>
  <si>
    <t xml:space="preserve">FOS</t>
  </si>
  <si>
    <t xml:space="preserve">24520119 24378567 23163821 23054911 22811578 21978922 20855565 20427335 19729595 19761110 19120144 18273488 18404982 16575111 15723685 15364800 15242735 14684626 12522126 12905571 12204733 12160958 11888518 11133227 10880382 10642297 9737947 9741358 9256480 9205166 8997275 8585267 7781002 7944806 7967046</t>
  </si>
  <si>
    <t xml:space="preserve">Our work suggests that c-Fos transcript level in blood leukocyte could be considered a cumulative biomarker of smoking. As the c-Fos gene has been put forward as a new factor in the progression and severity of atherosclerosis, it could be considered a novel potential pathway of tobacco toxicity in coronary artery disease.</t>
  </si>
  <si>
    <t xml:space="preserve">http://www.ncbi.nlm.nih.gov/gene/14281</t>
  </si>
  <si>
    <t xml:space="preserve">CD4</t>
  </si>
  <si>
    <t xml:space="preserve">1779233
7594509
7906094
9504147
10430608
10869258
10975872
11120867
11151784
11238045
11273998
11435978
14711179
14993140
15124252
16682613
17015796
17060376
18179752
18818214
19059114
19059264
19109169
19515797
19770391
19770396
20177960
20539016
20565948
20842443
21652221
21855850
22084439
22282196
22331026
22610928
22872639
23566804
23658704
24084690
24262915
24879379
</t>
  </si>
  <si>
    <t xml:space="preserve">CONCLUSIONS:We have shown that hHSP60 is an antigen recognized by CD4+CD28null T cells of ACS patients. Endothelial cells express hHSP60 either constitutively or under stress conditions. Circulating hHSP60-specific CD4+CD29null cells may, along other inflammatory mechanisms, contribute to vascular damage in these patients.</t>
  </si>
  <si>
    <r>
      <rPr>
        <sz val="10"/>
        <color rgb="FF000000"/>
        <rFont val="Arial"/>
        <family val="2"/>
      </rPr>
      <t xml:space="preserve">Title</t>
    </r>
    <r>
      <rPr>
        <sz val="10"/>
        <color rgb="FF000000"/>
        <rFont val="Noto Sans"/>
        <family val="2"/>
      </rPr>
      <t xml:space="preserve">：</t>
    </r>
    <r>
      <rPr>
        <sz val="10"/>
        <color rgb="FF000000"/>
        <rFont val="Arial"/>
        <family val="2"/>
      </rPr>
      <t xml:space="preserve">Heat-shock protein 60-reactive CD4+CD28null T cells in patients with acute coronary syndromes.</t>
    </r>
  </si>
  <si>
    <t xml:space="preserve">CASP3</t>
  </si>
  <si>
    <t xml:space="preserve">11282911
11299233
11420155
11493678
12578815
12624598
12742833
12750396
14662648
14722653
14976136
15165989
15364863
15452224
15496305
15611141
15763077
16006549
16089147
16415070
16501019
16582022
16820582
17081080
18025529
18048593
18245560
18267957
18470603
19211725
19233863
19261908
19293247
19661458
19837697
20164119
20962104
21160486
21169294
21577194
21856911
21872532
21987091
22227185
22476986
23010893
23382383
23410819
23425860
23467745
23697984
24058479
24162006
24190328
</t>
  </si>
  <si>
    <t xml:space="preserve"> We also implicate Caspase3 in determining myocardial infarct size after ischemia-reperfusion injury, because its cardiomyocyte-specific overexpression increases infarct size.</t>
  </si>
  <si>
    <t xml:space="preserve">CD34</t>
  </si>
  <si>
    <t xml:space="preserve">11016318
12628953
15297308
15550692
15563531
15596522
15648734
15749930
15956121
16501618
16741354
16854401
16996002
17114286
17138964
17173078
17272498
17947799
17961389
18055578
18192701
18273488
18314523
18823942
18927465
18929243
19189127
19215239
19295307
19406912
19502563
19505931
19770396
19809493
19929464
20049902
20078384
20187303
20210583
20565948
20624659
21061106
21518634
21621517
21825227
21980409
22435954
22484505
22542714
22589372
22997843
23085036
23275384
23391421
23702312
23842797
</t>
  </si>
  <si>
    <t xml:space="preserve">CONCLUSIONS:Mobilized CD34+ cells contain stem cells committed along endothelial and cardiac differentiation pathways, which could play a key role in a proposed two-phase mechanism of myocardial regeneration after direct intracardiac delivery, probably being responsible for the long-term clinical benefit observed.</t>
  </si>
  <si>
    <t xml:space="preserve">STAT3</t>
  </si>
  <si>
    <t xml:space="preserve">24685947 24051369 23747931 22770769 23497785 23595215 23372061 23406316 22873203 22821618 22999860 22707562 22507542 22392184 22426029 22361405 22084479 22655045 21995895 21959218 21821779 21715323 21524750 21494893 21288777 22195033 21151968 20960209 20938668 20498256 20634484 20585009 20585006 20516375 20008276 20168043 19666677 19467239 19233863 19605950 19211725 19096025 18500485 17675575 17606840 17448895 17404160 17049118 16565311 16565302 15364614 15306231 15192020 12958147 12860560 11166270</t>
  </si>
  <si>
    <t xml:space="preserve">Our data suggest that JAK2-STAT3 signaling plays an essential role in rapamycin-induced cardioprotection. We propose that rapamycin is a novel and clinically relevant pharmacological strategy to target STAT3 activation for treatment of myocardial infarction.
</t>
  </si>
</sst>
</file>

<file path=xl/styles.xml><?xml version="1.0" encoding="utf-8"?>
<styleSheet xmlns="http://schemas.openxmlformats.org/spreadsheetml/2006/main">
  <numFmts count="1">
    <numFmt numFmtId="164" formatCode="General"/>
  </numFmts>
  <fonts count="15">
    <font>
      <sz val="11"/>
      <color rgb="FF000000"/>
      <name val="宋体"/>
      <family val="0"/>
      <charset val="134"/>
    </font>
    <font>
      <sz val="10"/>
      <name val="Arial"/>
      <family val="0"/>
    </font>
    <font>
      <sz val="10"/>
      <name val="Arial"/>
      <family val="0"/>
    </font>
    <font>
      <sz val="10"/>
      <name val="Arial"/>
      <family val="0"/>
    </font>
    <font>
      <sz val="10"/>
      <color rgb="FF000000"/>
      <name val="Arial"/>
      <family val="2"/>
    </font>
    <font>
      <sz val="18"/>
      <color rgb="FF000000"/>
      <name val="Arial"/>
      <family val="2"/>
    </font>
    <font>
      <b val="true"/>
      <sz val="10"/>
      <color rgb="FF000000"/>
      <name val="Arial"/>
      <family val="2"/>
    </font>
    <font>
      <b val="true"/>
      <sz val="10"/>
      <color rgb="FF000000"/>
      <name val="宋体"/>
      <family val="0"/>
      <charset val="134"/>
    </font>
    <font>
      <u val="single"/>
      <sz val="10"/>
      <color rgb="FF0000FF"/>
      <name val="Arial"/>
      <family val="2"/>
    </font>
    <font>
      <u val="single"/>
      <sz val="11"/>
      <color rgb="FF0000FF"/>
      <name val="宋体"/>
      <family val="0"/>
      <charset val="134"/>
    </font>
    <font>
      <sz val="10"/>
      <color rgb="FF000000"/>
      <name val="Noto Sans"/>
      <family val="2"/>
    </font>
    <font>
      <sz val="10"/>
      <color rgb="FF000000"/>
      <name val="宋体"/>
      <family val="0"/>
      <charset val="134"/>
    </font>
    <font>
      <sz val="10"/>
      <color rgb="FF000000"/>
      <name val="BatangChe"/>
      <family val="3"/>
      <charset val="129"/>
    </font>
    <font>
      <sz val="10"/>
      <name val="Arial"/>
      <family val="2"/>
    </font>
    <font>
      <sz val="11"/>
      <color rgb="FF000000"/>
      <name val="Arial"/>
      <family val="2"/>
    </font>
  </fonts>
  <fills count="4">
    <fill>
      <patternFill patternType="none"/>
    </fill>
    <fill>
      <patternFill patternType="gray125"/>
    </fill>
    <fill>
      <patternFill patternType="solid">
        <fgColor rgb="FFFFCC99"/>
        <bgColor rgb="FFC0C0C0"/>
      </patternFill>
    </fill>
    <fill>
      <patternFill patternType="solid">
        <fgColor rgb="FFFFFFFF"/>
        <bgColor rgb="FFFFFFCC"/>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right/>
      <top/>
      <bottom style="thin"/>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9" fillId="0" borderId="0" applyFont="true" applyBorder="false" applyAlignment="true" applyProtection="false">
      <alignment horizontal="general" vertical="center" textRotation="0" wrapText="false" indent="0" shrinkToFit="false"/>
    </xf>
  </cellStyleXfs>
  <cellXfs count="30">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6" fillId="2" borderId="1" xfId="0" applyFont="true" applyBorder="true" applyAlignment="true" applyProtection="false">
      <alignment horizontal="center" vertical="center" textRotation="0" wrapText="false" indent="0" shrinkToFit="false"/>
      <protection locked="true" hidden="false"/>
    </xf>
    <xf numFmtId="164" fontId="6" fillId="2" borderId="1" xfId="0" applyFont="true" applyBorder="true" applyAlignment="true" applyProtection="false">
      <alignment horizontal="left" vertical="center" textRotation="0" wrapText="false" indent="0" shrinkToFit="false"/>
      <protection locked="true" hidden="false"/>
    </xf>
    <xf numFmtId="164" fontId="6" fillId="2" borderId="1" xfId="0" applyFont="true" applyBorder="true" applyAlignment="true" applyProtection="false">
      <alignment horizontal="left" vertical="center" textRotation="0" wrapText="true" indent="0" shrinkToFit="false"/>
      <protection locked="true" hidden="false"/>
    </xf>
    <xf numFmtId="164" fontId="6" fillId="2" borderId="1" xfId="0" applyFont="true" applyBorder="true" applyAlignment="true" applyProtection="false">
      <alignment horizontal="center" vertical="center" textRotation="0" wrapText="true" indent="0" shrinkToFit="false"/>
      <protection locked="true" hidden="false"/>
    </xf>
    <xf numFmtId="164" fontId="6" fillId="3" borderId="0" xfId="0" applyFont="true" applyBorder="true" applyAlignment="true" applyProtection="false">
      <alignment horizontal="left" vertical="center" textRotation="0" wrapText="false" indent="0" shrinkToFit="false"/>
      <protection locked="true" hidden="false"/>
    </xf>
    <xf numFmtId="164" fontId="6" fillId="3" borderId="2" xfId="0" applyFont="true" applyBorder="true" applyAlignment="true" applyProtection="false">
      <alignment horizontal="left"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8" fillId="0" borderId="1" xfId="20" applyFont="true" applyBorder="true" applyAlignment="true" applyProtection="true">
      <alignment horizontal="left" vertical="center" textRotation="0" wrapText="tru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4" fontId="8" fillId="0" borderId="1" xfId="20" applyFont="true" applyBorder="true" applyAlignment="true" applyProtection="tru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13" fillId="0" borderId="1" xfId="0" applyFont="true" applyBorder="true" applyAlignment="true" applyProtection="false">
      <alignment horizontal="left" vertical="center" textRotation="0" wrapText="false" indent="0" shrinkToFit="false"/>
      <protection locked="true" hidden="false"/>
    </xf>
    <xf numFmtId="164" fontId="13" fillId="0" borderId="1" xfId="0" applyFont="true" applyBorder="true" applyAlignment="true" applyProtection="false">
      <alignment horizontal="left" vertical="center" textRotation="0" wrapText="true" indent="0" shrinkToFit="false"/>
      <protection locked="true" hidden="false"/>
    </xf>
    <xf numFmtId="164" fontId="14" fillId="0" borderId="1" xfId="0" applyFont="true" applyBorder="true" applyAlignment="true" applyProtection="false">
      <alignment horizontal="left" vertical="center" textRotation="0" wrapText="false" indent="0" shrinkToFit="false"/>
      <protection locked="true" hidden="false"/>
    </xf>
    <xf numFmtId="164" fontId="14" fillId="0" borderId="1" xfId="0" applyFont="true" applyBorder="true" applyAlignment="true" applyProtection="false">
      <alignment horizontal="left" vertical="center" textRotation="0" wrapText="true" indent="0" shrinkToFit="false"/>
      <protection locked="true" hidden="false"/>
    </xf>
    <xf numFmtId="164" fontId="14" fillId="0" borderId="1" xfId="0" applyFont="true" applyBorder="true" applyAlignment="true" applyProtection="false">
      <alignment horizontal="left" vertical="center" textRotation="0" wrapText="true" indent="0" shrinkToFit="false"/>
      <protection locked="true" hidden="false"/>
    </xf>
    <xf numFmtId="164" fontId="14" fillId="0" borderId="0" xfId="0" applyFont="true" applyBorder="false" applyAlignment="true" applyProtection="false">
      <alignment horizontal="left" vertical="center" textRotation="0" wrapText="false" indent="0" shrinkToFit="false"/>
      <protection locked="true" hidden="false"/>
    </xf>
    <xf numFmtId="164" fontId="14" fillId="0" borderId="1" xfId="0" applyFont="true" applyBorder="true" applyAlignment="true" applyProtection="false">
      <alignment horizontal="left" vertical="center" textRotation="0" wrapText="false" indent="0" shrinkToFit="false"/>
      <protection locked="true" hidden="false"/>
    </xf>
    <xf numFmtId="164" fontId="9" fillId="0" borderId="1" xfId="20" applyFont="true" applyBorder="true" applyAlignment="true" applyProtection="true">
      <alignment horizontal="left" vertical="center" textRotation="0" wrapText="tru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1">
    <dxf>
      <font>
        <name val="宋体"/>
        <charset val="134"/>
        <family val="0"/>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www.ncbi.nlm.nih.gov/gene/328" TargetMode="External"/><Relationship Id="rId2" Type="http://schemas.openxmlformats.org/officeDocument/2006/relationships/hyperlink" Target="http://www.ncbi.nlm.nih.gov/gene/51283" TargetMode="External"/><Relationship Id="rId3" Type="http://schemas.openxmlformats.org/officeDocument/2006/relationships/hyperlink" Target="http://www.ncbi.nlm.nih.gov/gene/11149" TargetMode="External"/><Relationship Id="rId4" Type="http://schemas.openxmlformats.org/officeDocument/2006/relationships/hyperlink" Target="http://www.ncbi.nlm.nih.gov/gene/826" TargetMode="External"/><Relationship Id="rId5" Type="http://schemas.openxmlformats.org/officeDocument/2006/relationships/hyperlink" Target="http://www.ncbi.nlm.nih.gov/gene/12402" TargetMode="External"/><Relationship Id="rId6" Type="http://schemas.openxmlformats.org/officeDocument/2006/relationships/hyperlink" Target="http://www.ncbi.nlm.nih.gov/gene/?term=COL6A1" TargetMode="External"/><Relationship Id="rId7" Type="http://schemas.openxmlformats.org/officeDocument/2006/relationships/hyperlink" Target="http://www.ncbi.nlm.nih.gov/gene/1387" TargetMode="External"/><Relationship Id="rId8" Type="http://schemas.openxmlformats.org/officeDocument/2006/relationships/hyperlink" Target="http://www.ncbi.nlm.nih.gov/gene/153090" TargetMode="External"/><Relationship Id="rId9" Type="http://schemas.openxmlformats.org/officeDocument/2006/relationships/hyperlink" Target="http://www.ncbi.nlm.nih.gov/gene/131566" TargetMode="External"/><Relationship Id="rId10" Type="http://schemas.openxmlformats.org/officeDocument/2006/relationships/hyperlink" Target="http://www.ncbi.nlm.nih.gov/gene/54485" TargetMode="External"/><Relationship Id="rId11" Type="http://schemas.openxmlformats.org/officeDocument/2006/relationships/hyperlink" Target="http://www.ncbi.nlm.nih.gov/gene/2199" TargetMode="External"/><Relationship Id="rId12" Type="http://schemas.openxmlformats.org/officeDocument/2006/relationships/hyperlink" Target="http://www.ncbi.nlm.nih.gov/gene/57265" TargetMode="External"/><Relationship Id="rId13" Type="http://schemas.openxmlformats.org/officeDocument/2006/relationships/hyperlink" Target="http://www.ncbi.nlm.nih.gov/gene/?term=GSN" TargetMode="External"/><Relationship Id="rId14" Type="http://schemas.openxmlformats.org/officeDocument/2006/relationships/hyperlink" Target="http://www.ncbi.nlm.nih.gov/gene/25736" TargetMode="External"/><Relationship Id="rId15" Type="http://schemas.openxmlformats.org/officeDocument/2006/relationships/hyperlink" Target="http://www.ncbi.nlm.nih.gov/gene/17907" TargetMode="External"/><Relationship Id="rId16" Type="http://schemas.openxmlformats.org/officeDocument/2006/relationships/hyperlink" Target="http://www.ncbi.nlm.nih.gov/gene/5025" TargetMode="External"/><Relationship Id="rId17" Type="http://schemas.openxmlformats.org/officeDocument/2006/relationships/hyperlink" Target="http://www.ncbi.nlm.nih.gov/gene/?term=PCOLCE" TargetMode="External"/><Relationship Id="rId18" Type="http://schemas.openxmlformats.org/officeDocument/2006/relationships/hyperlink" Target="http://www.ncbi.nlm.nih.gov/gene/8654" TargetMode="External"/><Relationship Id="rId19" Type="http://schemas.openxmlformats.org/officeDocument/2006/relationships/hyperlink" Target="http://www.ncbi.nlm.nih.gov/gene/?term=PLA2G4A" TargetMode="External"/><Relationship Id="rId20" Type="http://schemas.openxmlformats.org/officeDocument/2006/relationships/hyperlink" Target="http://www.ncbi.nlm.nih.gov/gene/8398" TargetMode="External"/><Relationship Id="rId21" Type="http://schemas.openxmlformats.org/officeDocument/2006/relationships/hyperlink" Target="http://www.ncbi.nlm.nih.gov/gene/5325" TargetMode="External"/><Relationship Id="rId22" Type="http://schemas.openxmlformats.org/officeDocument/2006/relationships/hyperlink" Target="http://www.ncbi.nlm.nih.gov/gene/?term=FNK" TargetMode="External"/><Relationship Id="rId23" Type="http://schemas.openxmlformats.org/officeDocument/2006/relationships/hyperlink" Target="http://www.ncbi.nlm.nih.gov/gene/5777" TargetMode="External"/><Relationship Id="rId24" Type="http://schemas.openxmlformats.org/officeDocument/2006/relationships/hyperlink" Target="http://www.ncbi.nlm.nih.gov/gene/6508" TargetMode="External"/><Relationship Id="rId25" Type="http://schemas.openxmlformats.org/officeDocument/2006/relationships/hyperlink" Target="http://www.ncbi.nlm.nih.gov/gene/7020" TargetMode="External"/><Relationship Id="rId26" Type="http://schemas.openxmlformats.org/officeDocument/2006/relationships/hyperlink" Target="http://www.ncbi.nlm.nih.gov/gene/?term=TNFRSF11A" TargetMode="External"/><Relationship Id="rId27" Type="http://schemas.openxmlformats.org/officeDocument/2006/relationships/hyperlink" Target="http://www.ncbi.nlm.nih.gov/gene/8741" TargetMode="External"/><Relationship Id="rId28" Type="http://schemas.openxmlformats.org/officeDocument/2006/relationships/hyperlink" Target="http://www.ncbi.nlm.nih.gov/gene/2919" TargetMode="External"/><Relationship Id="rId29" Type="http://schemas.openxmlformats.org/officeDocument/2006/relationships/hyperlink" Target="http://www.ncbi.nlm.nih.gov/gene/2006" TargetMode="External"/><Relationship Id="rId30" Type="http://schemas.openxmlformats.org/officeDocument/2006/relationships/hyperlink" Target="http://www.ncbi.nlm.nih.gov/gene/57817" TargetMode="External"/><Relationship Id="rId31" Type="http://schemas.openxmlformats.org/officeDocument/2006/relationships/hyperlink" Target="http://www.ncbi.nlm.nih.gov/gene/11213" TargetMode="External"/><Relationship Id="rId32" Type="http://schemas.openxmlformats.org/officeDocument/2006/relationships/hyperlink" Target="http://www.ncbi.nlm.nih.gov/gene/5473" TargetMode="External"/><Relationship Id="rId33" Type="http://schemas.openxmlformats.org/officeDocument/2006/relationships/hyperlink" Target="http://www.ncbi.nlm.nih.gov/gene/710" TargetMode="External"/><Relationship Id="rId34" Type="http://schemas.openxmlformats.org/officeDocument/2006/relationships/hyperlink" Target="http://www.ncbi.nlm.nih.gov/gene/?term=SFRP1" TargetMode="External"/><Relationship Id="rId35" Type="http://schemas.openxmlformats.org/officeDocument/2006/relationships/hyperlink" Target="http://www.ncbi.nlm.nih.gov/gene/376497" TargetMode="External"/><Relationship Id="rId36" Type="http://schemas.openxmlformats.org/officeDocument/2006/relationships/hyperlink" Target="http://www.ncbi.nlm.nih.gov/gene/?term=TNFSF10" TargetMode="External"/><Relationship Id="rId37" Type="http://schemas.openxmlformats.org/officeDocument/2006/relationships/hyperlink" Target="http://www.ncbi.nlm.nih.gov/gene/?term=TNFSF14" TargetMode="External"/><Relationship Id="rId38" Type="http://schemas.openxmlformats.org/officeDocument/2006/relationships/hyperlink" Target="http://www.ncbi.nlm.nih.gov/gene/94" TargetMode="External"/><Relationship Id="rId39" Type="http://schemas.openxmlformats.org/officeDocument/2006/relationships/hyperlink" Target="http://www.ncbi.nlm.nih.gov/gene/148" TargetMode="External"/><Relationship Id="rId40" Type="http://schemas.openxmlformats.org/officeDocument/2006/relationships/hyperlink" Target="http://www.ncbi.nlm.nih.gov/gene/?term=BSG" TargetMode="External"/><Relationship Id="rId41" Type="http://schemas.openxmlformats.org/officeDocument/2006/relationships/hyperlink" Target="http://www.ncbi.nlm.nih.gov/gene/2064" TargetMode="External"/><Relationship Id="rId42" Type="http://schemas.openxmlformats.org/officeDocument/2006/relationships/hyperlink" Target="http://www.ncbi.nlm.nih.gov/gene/26353" TargetMode="External"/><Relationship Id="rId43" Type="http://schemas.openxmlformats.org/officeDocument/2006/relationships/hyperlink" Target="http://www.ncbi.nlm.nih.gov/gene/?term=RCAN1" TargetMode="External"/><Relationship Id="rId44" Type="http://schemas.openxmlformats.org/officeDocument/2006/relationships/hyperlink" Target="http://www.ncbi.nlm.nih.gov/gene/6329" TargetMode="External"/><Relationship Id="rId45" Type="http://schemas.openxmlformats.org/officeDocument/2006/relationships/hyperlink" Target="http://www.ncbi.nlm.nih.gov/gene/6794" TargetMode="External"/><Relationship Id="rId46" Type="http://schemas.openxmlformats.org/officeDocument/2006/relationships/hyperlink" Target="http://www.ncbi.nlm.nih.gov/gene/54583" TargetMode="External"/><Relationship Id="rId47" Type="http://schemas.openxmlformats.org/officeDocument/2006/relationships/hyperlink" Target="http://www.ncbi.nlm.nih.gov/gene/?term=LCN2" TargetMode="External"/><Relationship Id="rId48" Type="http://schemas.openxmlformats.org/officeDocument/2006/relationships/hyperlink" Target="http://www.ncbi.nlm.nih.gov/gene/5294" TargetMode="External"/><Relationship Id="rId49" Type="http://schemas.openxmlformats.org/officeDocument/2006/relationships/hyperlink" Target="http://www.ncbi.nlm.nih.gov/gene/5747" TargetMode="External"/><Relationship Id="rId50" Type="http://schemas.openxmlformats.org/officeDocument/2006/relationships/hyperlink" Target="http://www.ncbi.nlm.nih.gov/gene/73389" TargetMode="External"/><Relationship Id="rId51" Type="http://schemas.openxmlformats.org/officeDocument/2006/relationships/hyperlink" Target="http://www.ncbi.nlm.nih.gov/gene/5460" TargetMode="External"/><Relationship Id="rId52" Type="http://schemas.openxmlformats.org/officeDocument/2006/relationships/hyperlink" Target="http://www.ncbi.nlm.nih.gov/gene/6548" TargetMode="External"/><Relationship Id="rId53" Type="http://schemas.openxmlformats.org/officeDocument/2006/relationships/hyperlink" Target="http://www.ncbi.nlm.nih.gov/gene/?term=SLC2A1" TargetMode="External"/><Relationship Id="rId54" Type="http://schemas.openxmlformats.org/officeDocument/2006/relationships/hyperlink" Target="http://www.ncbi.nlm.nih.gov/gene/598" TargetMode="External"/><Relationship Id="rId55" Type="http://schemas.openxmlformats.org/officeDocument/2006/relationships/hyperlink" Target="http://www.ncbi.nlm.nih.gov/gene/5742" TargetMode="External"/><Relationship Id="rId56" Type="http://schemas.openxmlformats.org/officeDocument/2006/relationships/hyperlink" Target="http://www.ncbi.nlm.nih.gov/gene/5970" TargetMode="External"/><Relationship Id="rId57" Type="http://schemas.openxmlformats.org/officeDocument/2006/relationships/hyperlink" Target="http://www.ncbi.nlm.nih.gov/gene/6517" TargetMode="External"/><Relationship Id="rId58" Type="http://schemas.openxmlformats.org/officeDocument/2006/relationships/hyperlink" Target="http://www.ncbi.nlm.nih.gov/gene/2475" TargetMode="External"/><Relationship Id="rId59" Type="http://schemas.openxmlformats.org/officeDocument/2006/relationships/hyperlink" Target="http://www.ncbi.nlm.nih.gov/gene/14281"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53"/>
  <sheetViews>
    <sheetView showFormulas="false" showGridLines="true" showRowColHeaders="true" showZeros="true" rightToLeft="false" tabSelected="true" showOutlineSymbols="true" defaultGridColor="true" view="normal" topLeftCell="A1" colorId="64" zoomScale="50" zoomScaleNormal="50" zoomScalePageLayoutView="100" workbookViewId="0">
      <pane xSplit="0" ySplit="3" topLeftCell="A228" activePane="bottomLeft" state="frozen"/>
      <selection pane="topLeft" activeCell="A1" activeCellId="0" sqref="A1"/>
      <selection pane="bottomLeft" activeCell="A1" activeCellId="0" sqref="A1:K453"/>
    </sheetView>
  </sheetViews>
  <sheetFormatPr defaultColWidth="8.9921875" defaultRowHeight="13.2" zeroHeight="false" outlineLevelRow="0" outlineLevelCol="0"/>
  <cols>
    <col collapsed="false" customWidth="true" hidden="false" outlineLevel="0" max="1" min="1" style="1" width="8.32"/>
    <col collapsed="false" customWidth="true" hidden="false" outlineLevel="0" max="2" min="2" style="2" width="29.33"/>
    <col collapsed="false" customWidth="true" hidden="false" outlineLevel="0" max="3" min="3" style="2" width="7.88"/>
    <col collapsed="false" customWidth="true" hidden="false" outlineLevel="0" max="4" min="4" style="2" width="7.21"/>
    <col collapsed="false" customWidth="true" hidden="false" outlineLevel="0" max="5" min="5" style="2" width="10.99"/>
    <col collapsed="false" customWidth="true" hidden="false" outlineLevel="0" max="6" min="6" style="2" width="7.1"/>
    <col collapsed="false" customWidth="true" hidden="false" outlineLevel="0" max="7" min="7" style="2" width="10.77"/>
    <col collapsed="false" customWidth="true" hidden="false" outlineLevel="0" max="8" min="8" style="2" width="22.66"/>
    <col collapsed="false" customWidth="true" hidden="false" outlineLevel="0" max="9" min="9" style="2" width="88.99"/>
    <col collapsed="false" customWidth="true" hidden="false" outlineLevel="0" max="10" min="10" style="3" width="158.88"/>
    <col collapsed="false" customWidth="true" hidden="false" outlineLevel="0" max="11" min="11" style="3" width="23.44"/>
    <col collapsed="false" customWidth="false" hidden="false" outlineLevel="0" max="257" min="12" style="2" width="8.99"/>
  </cols>
  <sheetData>
    <row r="1" customFormat="false" ht="58.8" hidden="false" customHeight="true" outlineLevel="0" collapsed="false">
      <c r="A1" s="4" t="s">
        <v>0</v>
      </c>
      <c r="B1" s="4"/>
      <c r="C1" s="4"/>
      <c r="D1" s="4"/>
      <c r="E1" s="4"/>
      <c r="F1" s="4"/>
      <c r="G1" s="4"/>
      <c r="H1" s="4"/>
      <c r="I1" s="4"/>
      <c r="J1" s="4"/>
      <c r="K1" s="4"/>
    </row>
    <row r="2" s="9" customFormat="true" ht="37.5" hidden="false" customHeight="true" outlineLevel="0" collapsed="false">
      <c r="A2" s="5" t="s">
        <v>1</v>
      </c>
      <c r="B2" s="5" t="s">
        <v>2</v>
      </c>
      <c r="C2" s="6" t="s">
        <v>3</v>
      </c>
      <c r="D2" s="7" t="s">
        <v>4</v>
      </c>
      <c r="E2" s="7" t="s">
        <v>5</v>
      </c>
      <c r="F2" s="8" t="s">
        <v>6</v>
      </c>
      <c r="G2" s="7" t="s">
        <v>7</v>
      </c>
      <c r="H2" s="8" t="s">
        <v>8</v>
      </c>
      <c r="I2" s="8" t="s">
        <v>9</v>
      </c>
      <c r="J2" s="8"/>
      <c r="K2" s="7"/>
    </row>
    <row r="3" s="10" customFormat="true" ht="37.5" hidden="false" customHeight="true" outlineLevel="0" collapsed="false">
      <c r="A3" s="5"/>
      <c r="B3" s="5"/>
      <c r="C3" s="6"/>
      <c r="D3" s="7"/>
      <c r="E3" s="7"/>
      <c r="F3" s="8"/>
      <c r="G3" s="7"/>
      <c r="H3" s="8"/>
      <c r="I3" s="7" t="s">
        <v>10</v>
      </c>
      <c r="J3" s="7" t="s">
        <v>11</v>
      </c>
      <c r="K3" s="7" t="s">
        <v>12</v>
      </c>
    </row>
    <row r="4" s="1" customFormat="true" ht="26.4" hidden="false" customHeight="false" outlineLevel="0" collapsed="false">
      <c r="A4" s="11" t="n">
        <v>14</v>
      </c>
      <c r="B4" s="12" t="s">
        <v>13</v>
      </c>
      <c r="C4" s="12" t="s">
        <v>14</v>
      </c>
      <c r="D4" s="12" t="n">
        <v>1</v>
      </c>
      <c r="E4" s="13" t="n">
        <v>18634987</v>
      </c>
      <c r="F4" s="12" t="s">
        <v>15</v>
      </c>
      <c r="G4" s="13" t="n">
        <v>18634987</v>
      </c>
      <c r="H4" s="13" t="s">
        <v>16</v>
      </c>
      <c r="I4" s="13" t="s">
        <v>17</v>
      </c>
      <c r="J4" s="13" t="s">
        <v>18</v>
      </c>
      <c r="K4" s="13"/>
    </row>
    <row r="5" s="1" customFormat="true" ht="26.4" hidden="false" customHeight="false" outlineLevel="0" collapsed="false">
      <c r="A5" s="11" t="n">
        <v>10057</v>
      </c>
      <c r="B5" s="11" t="s">
        <v>13</v>
      </c>
      <c r="C5" s="11" t="s">
        <v>19</v>
      </c>
      <c r="D5" s="11" t="n">
        <v>1</v>
      </c>
      <c r="E5" s="14" t="n">
        <v>14507663</v>
      </c>
      <c r="F5" s="14" t="s">
        <v>15</v>
      </c>
      <c r="G5" s="14" t="n">
        <v>14507663</v>
      </c>
      <c r="H5" s="14" t="s">
        <v>20</v>
      </c>
      <c r="I5" s="14" t="s">
        <v>21</v>
      </c>
      <c r="J5" s="14"/>
      <c r="K5" s="14"/>
    </row>
    <row r="6" s="1" customFormat="true" ht="66" hidden="false" customHeight="false" outlineLevel="0" collapsed="false">
      <c r="A6" s="11" t="n">
        <v>10152</v>
      </c>
      <c r="B6" s="11" t="s">
        <v>13</v>
      </c>
      <c r="C6" s="11" t="s">
        <v>22</v>
      </c>
      <c r="D6" s="11" t="n">
        <v>1</v>
      </c>
      <c r="E6" s="14" t="n">
        <v>17903303</v>
      </c>
      <c r="F6" s="14" t="s">
        <v>15</v>
      </c>
      <c r="G6" s="14" t="n">
        <v>17903303</v>
      </c>
      <c r="H6" s="14" t="s">
        <v>16</v>
      </c>
      <c r="I6" s="14" t="s">
        <v>23</v>
      </c>
      <c r="J6" s="14" t="s">
        <v>24</v>
      </c>
      <c r="K6" s="14"/>
    </row>
    <row r="7" s="1" customFormat="true" ht="39.6" hidden="false" customHeight="false" outlineLevel="0" collapsed="false">
      <c r="A7" s="11" t="n">
        <v>22985</v>
      </c>
      <c r="B7" s="12" t="s">
        <v>13</v>
      </c>
      <c r="C7" s="12" t="s">
        <v>25</v>
      </c>
      <c r="D7" s="12" t="n">
        <v>1</v>
      </c>
      <c r="E7" s="13" t="n">
        <v>22038056</v>
      </c>
      <c r="F7" s="12" t="s">
        <v>15</v>
      </c>
      <c r="G7" s="13" t="n">
        <v>22038056</v>
      </c>
      <c r="H7" s="13" t="s">
        <v>26</v>
      </c>
      <c r="I7" s="13" t="s">
        <v>27</v>
      </c>
      <c r="J7" s="13"/>
      <c r="K7" s="13"/>
    </row>
    <row r="8" s="1" customFormat="true" ht="52.8" hidden="false" customHeight="false" outlineLevel="0" collapsed="false">
      <c r="A8" s="11" t="n">
        <v>93</v>
      </c>
      <c r="B8" s="11" t="s">
        <v>13</v>
      </c>
      <c r="C8" s="11" t="s">
        <v>28</v>
      </c>
      <c r="D8" s="11" t="n">
        <v>1</v>
      </c>
      <c r="E8" s="14" t="n">
        <v>23372767</v>
      </c>
      <c r="F8" s="14" t="s">
        <v>15</v>
      </c>
      <c r="G8" s="14" t="n">
        <v>23372767</v>
      </c>
      <c r="H8" s="14" t="s">
        <v>29</v>
      </c>
      <c r="I8" s="14" t="s">
        <v>30</v>
      </c>
      <c r="J8" s="14"/>
      <c r="K8" s="14"/>
    </row>
    <row r="9" s="1" customFormat="true" ht="52.8" hidden="false" customHeight="false" outlineLevel="0" collapsed="false">
      <c r="A9" s="11" t="n">
        <v>134</v>
      </c>
      <c r="B9" s="11" t="s">
        <v>13</v>
      </c>
      <c r="C9" s="11" t="s">
        <v>31</v>
      </c>
      <c r="D9" s="11" t="n">
        <v>1</v>
      </c>
      <c r="E9" s="14" t="n">
        <v>21603615</v>
      </c>
      <c r="F9" s="14" t="s">
        <v>15</v>
      </c>
      <c r="G9" s="14" t="n">
        <v>21603615</v>
      </c>
      <c r="H9" s="14" t="s">
        <v>32</v>
      </c>
      <c r="I9" s="14" t="s">
        <v>33</v>
      </c>
      <c r="J9" s="14"/>
      <c r="K9" s="14"/>
    </row>
    <row r="10" s="1" customFormat="true" ht="26.4" hidden="false" customHeight="false" outlineLevel="0" collapsed="false">
      <c r="A10" s="11" t="n">
        <v>123624</v>
      </c>
      <c r="B10" s="11" t="s">
        <v>13</v>
      </c>
      <c r="C10" s="11" t="s">
        <v>34</v>
      </c>
      <c r="D10" s="11" t="n">
        <v>1</v>
      </c>
      <c r="E10" s="14" t="n">
        <v>22703881</v>
      </c>
      <c r="F10" s="14" t="s">
        <v>15</v>
      </c>
      <c r="G10" s="14" t="n">
        <v>22703881</v>
      </c>
      <c r="H10" s="14" t="s">
        <v>35</v>
      </c>
      <c r="I10" s="14" t="s">
        <v>36</v>
      </c>
      <c r="J10" s="14" t="s">
        <v>37</v>
      </c>
      <c r="K10" s="14"/>
    </row>
    <row r="11" s="1" customFormat="true" ht="39.6" hidden="false" customHeight="false" outlineLevel="0" collapsed="false">
      <c r="A11" s="11" t="n">
        <v>196</v>
      </c>
      <c r="B11" s="11" t="s">
        <v>13</v>
      </c>
      <c r="C11" s="11" t="s">
        <v>38</v>
      </c>
      <c r="D11" s="11" t="n">
        <v>1</v>
      </c>
      <c r="E11" s="14" t="n">
        <v>22851653</v>
      </c>
      <c r="F11" s="14" t="s">
        <v>15</v>
      </c>
      <c r="G11" s="14" t="n">
        <v>22851653</v>
      </c>
      <c r="H11" s="14" t="s">
        <v>39</v>
      </c>
      <c r="I11" s="14" t="s">
        <v>40</v>
      </c>
      <c r="J11" s="14"/>
      <c r="K11" s="14"/>
    </row>
    <row r="12" s="1" customFormat="true" ht="66" hidden="false" customHeight="false" outlineLevel="0" collapsed="false">
      <c r="A12" s="11" t="n">
        <v>9590</v>
      </c>
      <c r="B12" s="11" t="s">
        <v>13</v>
      </c>
      <c r="C12" s="11" t="s">
        <v>41</v>
      </c>
      <c r="D12" s="11" t="n">
        <v>1</v>
      </c>
      <c r="E12" s="14" t="n">
        <v>21074540</v>
      </c>
      <c r="F12" s="14" t="s">
        <v>15</v>
      </c>
      <c r="G12" s="14" t="n">
        <v>21074540</v>
      </c>
      <c r="H12" s="14" t="s">
        <v>42</v>
      </c>
      <c r="I12" s="14" t="s">
        <v>43</v>
      </c>
      <c r="J12" s="14"/>
      <c r="K12" s="14"/>
    </row>
    <row r="13" s="1" customFormat="true" ht="39.6" hidden="false" customHeight="false" outlineLevel="0" collapsed="false">
      <c r="A13" s="11" t="n">
        <v>56672</v>
      </c>
      <c r="B13" s="11" t="s">
        <v>13</v>
      </c>
      <c r="C13" s="11" t="s">
        <v>44</v>
      </c>
      <c r="D13" s="11" t="n">
        <v>1</v>
      </c>
      <c r="E13" s="14" t="n">
        <v>23319652</v>
      </c>
      <c r="F13" s="14" t="s">
        <v>15</v>
      </c>
      <c r="G13" s="14" t="n">
        <v>23319652</v>
      </c>
      <c r="H13" s="14" t="s">
        <v>45</v>
      </c>
      <c r="I13" s="14" t="s">
        <v>46</v>
      </c>
      <c r="J13" s="14" t="s">
        <v>47</v>
      </c>
      <c r="K13" s="14"/>
    </row>
    <row r="14" s="1" customFormat="true" ht="26.4" hidden="false" customHeight="false" outlineLevel="0" collapsed="false">
      <c r="A14" s="11" t="n">
        <v>23452</v>
      </c>
      <c r="B14" s="11" t="s">
        <v>13</v>
      </c>
      <c r="C14" s="11" t="s">
        <v>48</v>
      </c>
      <c r="D14" s="11" t="n">
        <v>1</v>
      </c>
      <c r="E14" s="14" t="n">
        <v>23333801</v>
      </c>
      <c r="F14" s="14" t="s">
        <v>15</v>
      </c>
      <c r="G14" s="14" t="n">
        <v>23333801</v>
      </c>
      <c r="H14" s="14" t="s">
        <v>49</v>
      </c>
      <c r="I14" s="14" t="s">
        <v>50</v>
      </c>
      <c r="J14" s="14"/>
      <c r="K14" s="14"/>
    </row>
    <row r="15" s="1" customFormat="true" ht="26.4" hidden="false" customHeight="false" outlineLevel="0" collapsed="false">
      <c r="A15" s="11" t="n">
        <v>27063</v>
      </c>
      <c r="B15" s="12" t="s">
        <v>13</v>
      </c>
      <c r="C15" s="12" t="s">
        <v>51</v>
      </c>
      <c r="D15" s="12" t="n">
        <v>1</v>
      </c>
      <c r="E15" s="13" t="n">
        <v>19299913</v>
      </c>
      <c r="F15" s="12" t="s">
        <v>15</v>
      </c>
      <c r="G15" s="13" t="n">
        <v>19299913</v>
      </c>
      <c r="H15" s="13" t="s">
        <v>52</v>
      </c>
      <c r="I15" s="13" t="s">
        <v>53</v>
      </c>
      <c r="J15" s="13" t="s">
        <v>54</v>
      </c>
      <c r="K15" s="13"/>
    </row>
    <row r="16" s="1" customFormat="true" ht="26.4" hidden="false" customHeight="false" outlineLevel="0" collapsed="false">
      <c r="A16" s="11" t="n">
        <v>328</v>
      </c>
      <c r="B16" s="11" t="s">
        <v>13</v>
      </c>
      <c r="C16" s="11" t="s">
        <v>55</v>
      </c>
      <c r="D16" s="11" t="n">
        <v>1</v>
      </c>
      <c r="E16" s="14" t="n">
        <v>18712175</v>
      </c>
      <c r="F16" s="14" t="s">
        <v>15</v>
      </c>
      <c r="G16" s="14" t="n">
        <v>18712175</v>
      </c>
      <c r="H16" s="14" t="s">
        <v>56</v>
      </c>
      <c r="I16" s="14" t="s">
        <v>57</v>
      </c>
      <c r="J16" s="15" t="s">
        <v>58</v>
      </c>
      <c r="K16" s="14"/>
    </row>
    <row r="17" s="1" customFormat="true" ht="39.6" hidden="false" customHeight="false" outlineLevel="0" collapsed="false">
      <c r="A17" s="11" t="n">
        <v>26060</v>
      </c>
      <c r="B17" s="11" t="s">
        <v>13</v>
      </c>
      <c r="C17" s="11" t="s">
        <v>59</v>
      </c>
      <c r="D17" s="11" t="n">
        <v>1</v>
      </c>
      <c r="E17" s="14" t="n">
        <v>22328772</v>
      </c>
      <c r="F17" s="14" t="s">
        <v>15</v>
      </c>
      <c r="G17" s="14" t="n">
        <v>22328772</v>
      </c>
      <c r="H17" s="14" t="s">
        <v>60</v>
      </c>
      <c r="I17" s="14" t="s">
        <v>61</v>
      </c>
      <c r="J17" s="14" t="s">
        <v>62</v>
      </c>
      <c r="K17" s="14"/>
    </row>
    <row r="18" s="1" customFormat="true" ht="92.4" hidden="false" customHeight="false" outlineLevel="0" collapsed="false">
      <c r="A18" s="11" t="n">
        <v>374</v>
      </c>
      <c r="B18" s="11" t="s">
        <v>13</v>
      </c>
      <c r="C18" s="11" t="s">
        <v>63</v>
      </c>
      <c r="D18" s="11" t="n">
        <v>1</v>
      </c>
      <c r="E18" s="14" t="n">
        <v>23535507</v>
      </c>
      <c r="F18" s="14" t="s">
        <v>15</v>
      </c>
      <c r="G18" s="14" t="n">
        <v>23535507</v>
      </c>
      <c r="H18" s="14" t="s">
        <v>64</v>
      </c>
      <c r="I18" s="14" t="s">
        <v>65</v>
      </c>
      <c r="J18" s="14" t="s">
        <v>66</v>
      </c>
      <c r="K18" s="14"/>
    </row>
    <row r="19" s="1" customFormat="true" ht="26.4" hidden="false" customHeight="false" outlineLevel="0" collapsed="false">
      <c r="A19" s="11" t="n">
        <v>64333</v>
      </c>
      <c r="B19" s="11" t="s">
        <v>13</v>
      </c>
      <c r="C19" s="11" t="s">
        <v>67</v>
      </c>
      <c r="D19" s="11" t="n">
        <v>1</v>
      </c>
      <c r="E19" s="14" t="n">
        <v>19911011</v>
      </c>
      <c r="F19" s="14" t="s">
        <v>15</v>
      </c>
      <c r="G19" s="14" t="n">
        <v>19911011</v>
      </c>
      <c r="H19" s="14" t="s">
        <v>68</v>
      </c>
      <c r="I19" s="14" t="s">
        <v>69</v>
      </c>
      <c r="J19" s="14"/>
      <c r="K19" s="14"/>
    </row>
    <row r="20" s="1" customFormat="true" ht="39.6" hidden="false" customHeight="false" outlineLevel="0" collapsed="false">
      <c r="A20" s="11" t="n">
        <v>9311</v>
      </c>
      <c r="B20" s="11" t="s">
        <v>13</v>
      </c>
      <c r="C20" s="11" t="s">
        <v>70</v>
      </c>
      <c r="D20" s="11" t="n">
        <v>1</v>
      </c>
      <c r="E20" s="14" t="n">
        <v>21127383</v>
      </c>
      <c r="F20" s="14" t="s">
        <v>15</v>
      </c>
      <c r="G20" s="14" t="n">
        <v>21127383</v>
      </c>
      <c r="H20" s="14" t="s">
        <v>71</v>
      </c>
      <c r="I20" s="14" t="s">
        <v>72</v>
      </c>
      <c r="J20" s="14"/>
      <c r="K20" s="14"/>
    </row>
    <row r="21" s="1" customFormat="true" ht="39.6" hidden="false" customHeight="false" outlineLevel="0" collapsed="false">
      <c r="A21" s="11" t="n">
        <v>115201</v>
      </c>
      <c r="B21" s="12" t="s">
        <v>13</v>
      </c>
      <c r="C21" s="12" t="s">
        <v>73</v>
      </c>
      <c r="D21" s="12" t="n">
        <v>1</v>
      </c>
      <c r="E21" s="13" t="n">
        <v>23778083</v>
      </c>
      <c r="F21" s="12" t="s">
        <v>15</v>
      </c>
      <c r="G21" s="13" t="n">
        <v>23778083</v>
      </c>
      <c r="H21" s="13" t="s">
        <v>74</v>
      </c>
      <c r="I21" s="13" t="s">
        <v>75</v>
      </c>
      <c r="J21" s="13" t="s">
        <v>76</v>
      </c>
      <c r="K21" s="13"/>
    </row>
    <row r="22" s="1" customFormat="true" ht="39.6" hidden="false" customHeight="false" outlineLevel="0" collapsed="false">
      <c r="A22" s="11" t="n">
        <v>84938</v>
      </c>
      <c r="B22" s="12" t="s">
        <v>13</v>
      </c>
      <c r="C22" s="12" t="s">
        <v>77</v>
      </c>
      <c r="D22" s="12" t="n">
        <v>1</v>
      </c>
      <c r="E22" s="13" t="n">
        <v>23778083</v>
      </c>
      <c r="F22" s="12" t="s">
        <v>15</v>
      </c>
      <c r="G22" s="13" t="n">
        <v>23778083</v>
      </c>
      <c r="H22" s="13" t="s">
        <v>74</v>
      </c>
      <c r="I22" s="13" t="s">
        <v>75</v>
      </c>
      <c r="J22" s="13" t="s">
        <v>78</v>
      </c>
      <c r="K22" s="13"/>
    </row>
    <row r="23" s="1" customFormat="true" ht="39.6" hidden="false" customHeight="false" outlineLevel="0" collapsed="false">
      <c r="A23" s="11" t="n">
        <v>84971</v>
      </c>
      <c r="B23" s="12" t="s">
        <v>13</v>
      </c>
      <c r="C23" s="12" t="s">
        <v>79</v>
      </c>
      <c r="D23" s="12" t="n">
        <v>1</v>
      </c>
      <c r="E23" s="13" t="n">
        <v>23778083</v>
      </c>
      <c r="F23" s="12" t="s">
        <v>15</v>
      </c>
      <c r="G23" s="13" t="n">
        <v>23778083</v>
      </c>
      <c r="H23" s="13" t="s">
        <v>74</v>
      </c>
      <c r="I23" s="13" t="s">
        <v>75</v>
      </c>
      <c r="J23" s="13" t="s">
        <v>80</v>
      </c>
      <c r="K23" s="13"/>
    </row>
    <row r="24" s="1" customFormat="true" ht="52.8" hidden="false" customHeight="false" outlineLevel="0" collapsed="false">
      <c r="A24" s="11" t="n">
        <v>8313</v>
      </c>
      <c r="B24" s="11" t="s">
        <v>13</v>
      </c>
      <c r="C24" s="11" t="s">
        <v>81</v>
      </c>
      <c r="D24" s="11" t="n">
        <v>1</v>
      </c>
      <c r="E24" s="14" t="n">
        <v>20373104</v>
      </c>
      <c r="F24" s="14" t="s">
        <v>15</v>
      </c>
      <c r="G24" s="14" t="n">
        <v>20373104</v>
      </c>
      <c r="H24" s="14" t="s">
        <v>82</v>
      </c>
      <c r="I24" s="14" t="s">
        <v>83</v>
      </c>
      <c r="J24" s="14"/>
      <c r="K24" s="14"/>
    </row>
    <row r="25" s="1" customFormat="true" ht="13.2" hidden="false" customHeight="false" outlineLevel="0" collapsed="false">
      <c r="A25" s="11" t="n">
        <v>10018</v>
      </c>
      <c r="B25" s="11" t="s">
        <v>13</v>
      </c>
      <c r="C25" s="11" t="s">
        <v>84</v>
      </c>
      <c r="D25" s="11" t="n">
        <v>1</v>
      </c>
      <c r="E25" s="14" t="n">
        <v>23098654</v>
      </c>
      <c r="F25" s="14" t="s">
        <v>15</v>
      </c>
      <c r="G25" s="14" t="n">
        <v>23098654</v>
      </c>
      <c r="H25" s="14" t="s">
        <v>85</v>
      </c>
      <c r="I25" s="16" t="s">
        <v>86</v>
      </c>
      <c r="J25" s="14"/>
      <c r="K25" s="14"/>
    </row>
    <row r="26" s="1" customFormat="true" ht="39.6" hidden="false" customHeight="false" outlineLevel="0" collapsed="false">
      <c r="A26" s="11" t="n">
        <v>51283</v>
      </c>
      <c r="B26" s="11" t="s">
        <v>13</v>
      </c>
      <c r="C26" s="11" t="s">
        <v>87</v>
      </c>
      <c r="D26" s="11" t="n">
        <v>1</v>
      </c>
      <c r="E26" s="14" t="n">
        <v>18805781</v>
      </c>
      <c r="F26" s="14" t="s">
        <v>15</v>
      </c>
      <c r="G26" s="14" t="n">
        <v>18805781</v>
      </c>
      <c r="H26" s="14" t="s">
        <v>88</v>
      </c>
      <c r="I26" s="14" t="s">
        <v>89</v>
      </c>
      <c r="J26" s="15" t="s">
        <v>90</v>
      </c>
      <c r="K26" s="14"/>
    </row>
    <row r="27" s="1" customFormat="true" ht="39.6" hidden="false" customHeight="false" outlineLevel="0" collapsed="false">
      <c r="A27" s="11" t="n">
        <v>329</v>
      </c>
      <c r="B27" s="11" t="s">
        <v>13</v>
      </c>
      <c r="C27" s="11" t="s">
        <v>91</v>
      </c>
      <c r="D27" s="11" t="n">
        <v>1</v>
      </c>
      <c r="E27" s="14" t="n">
        <v>24380498</v>
      </c>
      <c r="F27" s="14" t="s">
        <v>15</v>
      </c>
      <c r="G27" s="14" t="n">
        <v>24380498</v>
      </c>
      <c r="H27" s="14" t="s">
        <v>92</v>
      </c>
      <c r="I27" s="14" t="s">
        <v>93</v>
      </c>
      <c r="J27" s="14"/>
      <c r="K27" s="14"/>
    </row>
    <row r="28" s="1" customFormat="true" ht="79.2" hidden="false" customHeight="false" outlineLevel="0" collapsed="false">
      <c r="A28" s="11" t="n">
        <v>649</v>
      </c>
      <c r="B28" s="11" t="s">
        <v>13</v>
      </c>
      <c r="C28" s="11" t="s">
        <v>94</v>
      </c>
      <c r="D28" s="11" t="n">
        <v>1</v>
      </c>
      <c r="E28" s="14" t="n">
        <v>22770769</v>
      </c>
      <c r="F28" s="14" t="s">
        <v>15</v>
      </c>
      <c r="G28" s="14" t="n">
        <v>22770769</v>
      </c>
      <c r="H28" s="14" t="s">
        <v>95</v>
      </c>
      <c r="I28" s="14" t="s">
        <v>96</v>
      </c>
      <c r="J28" s="14" t="s">
        <v>97</v>
      </c>
      <c r="K28" s="14" t="s">
        <v>98</v>
      </c>
    </row>
    <row r="29" s="1" customFormat="true" ht="26.4" hidden="false" customHeight="false" outlineLevel="0" collapsed="false">
      <c r="A29" s="11" t="n">
        <v>11149</v>
      </c>
      <c r="B29" s="11" t="s">
        <v>13</v>
      </c>
      <c r="C29" s="11" t="s">
        <v>99</v>
      </c>
      <c r="D29" s="11" t="n">
        <v>1</v>
      </c>
      <c r="E29" s="14" t="n">
        <v>24066022</v>
      </c>
      <c r="F29" s="14" t="s">
        <v>15</v>
      </c>
      <c r="G29" s="14" t="n">
        <v>24066022</v>
      </c>
      <c r="H29" s="14" t="s">
        <v>100</v>
      </c>
      <c r="I29" s="14" t="s">
        <v>101</v>
      </c>
      <c r="J29" s="14" t="s">
        <v>102</v>
      </c>
      <c r="K29" s="15" t="s">
        <v>103</v>
      </c>
    </row>
    <row r="30" s="1" customFormat="true" ht="52.8" hidden="false" customHeight="false" outlineLevel="0" collapsed="false">
      <c r="A30" s="11" t="n">
        <v>716</v>
      </c>
      <c r="B30" s="12" t="s">
        <v>13</v>
      </c>
      <c r="C30" s="12" t="s">
        <v>104</v>
      </c>
      <c r="D30" s="12" t="n">
        <v>1</v>
      </c>
      <c r="E30" s="13" t="n">
        <v>9776733</v>
      </c>
      <c r="F30" s="12" t="s">
        <v>15</v>
      </c>
      <c r="G30" s="13" t="n">
        <v>9776733</v>
      </c>
      <c r="H30" s="13" t="s">
        <v>105</v>
      </c>
      <c r="I30" s="17" t="s">
        <v>106</v>
      </c>
      <c r="J30" s="13"/>
      <c r="K30" s="13"/>
    </row>
    <row r="31" s="1" customFormat="true" ht="52.8" hidden="false" customHeight="false" outlineLevel="0" collapsed="false">
      <c r="A31" s="11" t="n">
        <v>59284</v>
      </c>
      <c r="B31" s="11" t="s">
        <v>13</v>
      </c>
      <c r="C31" s="11" t="s">
        <v>107</v>
      </c>
      <c r="D31" s="11" t="n">
        <v>1</v>
      </c>
      <c r="E31" s="14" t="n">
        <v>20090424</v>
      </c>
      <c r="F31" s="14" t="s">
        <v>15</v>
      </c>
      <c r="G31" s="14" t="n">
        <v>20090424</v>
      </c>
      <c r="H31" s="14" t="s">
        <v>108</v>
      </c>
      <c r="I31" s="14" t="s">
        <v>109</v>
      </c>
      <c r="J31" s="14" t="s">
        <v>110</v>
      </c>
      <c r="K31" s="14"/>
    </row>
    <row r="32" s="1" customFormat="true" ht="26.4" hidden="false" customHeight="false" outlineLevel="0" collapsed="false">
      <c r="A32" s="11" t="n">
        <v>813</v>
      </c>
      <c r="B32" s="11" t="s">
        <v>13</v>
      </c>
      <c r="C32" s="11" t="s">
        <v>111</v>
      </c>
      <c r="D32" s="11" t="n">
        <v>1</v>
      </c>
      <c r="E32" s="14" t="n">
        <v>20673165</v>
      </c>
      <c r="F32" s="14" t="s">
        <v>15</v>
      </c>
      <c r="G32" s="14" t="n">
        <v>20673165</v>
      </c>
      <c r="H32" s="14" t="s">
        <v>112</v>
      </c>
      <c r="I32" s="14" t="s">
        <v>113</v>
      </c>
      <c r="J32" s="14" t="s">
        <v>114</v>
      </c>
      <c r="K32" s="14"/>
    </row>
    <row r="33" s="1" customFormat="true" ht="26.4" hidden="false" customHeight="false" outlineLevel="0" collapsed="false">
      <c r="A33" s="11" t="n">
        <v>826</v>
      </c>
      <c r="B33" s="12" t="s">
        <v>13</v>
      </c>
      <c r="C33" s="12" t="s">
        <v>115</v>
      </c>
      <c r="D33" s="12" t="n">
        <v>1</v>
      </c>
      <c r="E33" s="13" t="n">
        <v>22753411</v>
      </c>
      <c r="F33" s="12" t="s">
        <v>15</v>
      </c>
      <c r="G33" s="13" t="n">
        <v>22753411</v>
      </c>
      <c r="H33" s="13" t="s">
        <v>116</v>
      </c>
      <c r="I33" s="13" t="s">
        <v>117</v>
      </c>
      <c r="J33" s="15" t="s">
        <v>118</v>
      </c>
      <c r="K33" s="13"/>
    </row>
    <row r="34" s="1" customFormat="true" ht="39.6" hidden="false" customHeight="false" outlineLevel="0" collapsed="false">
      <c r="A34" s="11" t="n">
        <v>867</v>
      </c>
      <c r="B34" s="11" t="s">
        <v>13</v>
      </c>
      <c r="C34" s="11" t="s">
        <v>119</v>
      </c>
      <c r="D34" s="11" t="n">
        <v>1</v>
      </c>
      <c r="E34" s="14" t="n">
        <v>24583314</v>
      </c>
      <c r="F34" s="14" t="s">
        <v>15</v>
      </c>
      <c r="G34" s="14" t="n">
        <v>24583314</v>
      </c>
      <c r="H34" s="14" t="s">
        <v>120</v>
      </c>
      <c r="I34" s="14" t="s">
        <v>121</v>
      </c>
      <c r="J34" s="15" t="s">
        <v>122</v>
      </c>
      <c r="K34" s="14"/>
    </row>
    <row r="35" s="1" customFormat="true" ht="26.4" hidden="false" customHeight="false" outlineLevel="0" collapsed="false">
      <c r="A35" s="11" t="n">
        <v>6362</v>
      </c>
      <c r="B35" s="11" t="s">
        <v>13</v>
      </c>
      <c r="C35" s="11" t="s">
        <v>123</v>
      </c>
      <c r="D35" s="11" t="n">
        <v>1</v>
      </c>
      <c r="E35" s="14" t="n">
        <v>19036375</v>
      </c>
      <c r="F35" s="14" t="s">
        <v>15</v>
      </c>
      <c r="G35" s="14" t="n">
        <v>19036375</v>
      </c>
      <c r="H35" s="14" t="s">
        <v>124</v>
      </c>
      <c r="I35" s="14" t="s">
        <v>125</v>
      </c>
      <c r="J35" s="14"/>
      <c r="K35" s="14"/>
    </row>
    <row r="36" s="1" customFormat="true" ht="26.4" hidden="false" customHeight="false" outlineLevel="0" collapsed="false">
      <c r="A36" s="11" t="n">
        <v>6354</v>
      </c>
      <c r="B36" s="11" t="s">
        <v>13</v>
      </c>
      <c r="C36" s="11" t="s">
        <v>126</v>
      </c>
      <c r="D36" s="11" t="n">
        <v>1</v>
      </c>
      <c r="E36" s="14" t="n">
        <v>22134703</v>
      </c>
      <c r="F36" s="14" t="s">
        <v>15</v>
      </c>
      <c r="G36" s="14" t="n">
        <v>22134703</v>
      </c>
      <c r="H36" s="14" t="s">
        <v>127</v>
      </c>
      <c r="I36" s="14" t="s">
        <v>128</v>
      </c>
      <c r="J36" s="14" t="s">
        <v>129</v>
      </c>
      <c r="K36" s="14"/>
    </row>
    <row r="37" s="1" customFormat="true" ht="39.6" hidden="false" customHeight="false" outlineLevel="0" collapsed="false">
      <c r="A37" s="11" t="n">
        <v>1237</v>
      </c>
      <c r="B37" s="11" t="s">
        <v>13</v>
      </c>
      <c r="C37" s="11" t="s">
        <v>130</v>
      </c>
      <c r="D37" s="11" t="n">
        <v>1</v>
      </c>
      <c r="E37" s="14" t="n">
        <v>11133740</v>
      </c>
      <c r="F37" s="14" t="s">
        <v>15</v>
      </c>
      <c r="G37" s="14" t="n">
        <v>11133740</v>
      </c>
      <c r="H37" s="14" t="s">
        <v>131</v>
      </c>
      <c r="I37" s="14" t="s">
        <v>132</v>
      </c>
      <c r="J37" s="14"/>
      <c r="K37" s="14"/>
    </row>
    <row r="38" s="1" customFormat="true" ht="79.2" hidden="false" customHeight="false" outlineLevel="0" collapsed="false">
      <c r="A38" s="11" t="n">
        <v>972</v>
      </c>
      <c r="B38" s="12" t="s">
        <v>13</v>
      </c>
      <c r="C38" s="12" t="s">
        <v>133</v>
      </c>
      <c r="D38" s="12" t="n">
        <v>1</v>
      </c>
      <c r="E38" s="13" t="n">
        <v>23868943</v>
      </c>
      <c r="F38" s="12" t="s">
        <v>15</v>
      </c>
      <c r="G38" s="13" t="n">
        <v>23868943</v>
      </c>
      <c r="H38" s="13" t="s">
        <v>134</v>
      </c>
      <c r="I38" s="13" t="s">
        <v>135</v>
      </c>
      <c r="J38" s="13" t="s">
        <v>135</v>
      </c>
      <c r="K38" s="13"/>
    </row>
    <row r="39" s="1" customFormat="true" ht="66" hidden="false" customHeight="false" outlineLevel="0" collapsed="false">
      <c r="A39" s="11" t="n">
        <v>79577</v>
      </c>
      <c r="B39" s="11" t="s">
        <v>13</v>
      </c>
      <c r="C39" s="11" t="s">
        <v>136</v>
      </c>
      <c r="D39" s="11" t="n">
        <v>1</v>
      </c>
      <c r="E39" s="14" t="n">
        <v>22369086</v>
      </c>
      <c r="F39" s="14" t="s">
        <v>15</v>
      </c>
      <c r="G39" s="14" t="n">
        <v>22369086</v>
      </c>
      <c r="H39" s="14" t="s">
        <v>137</v>
      </c>
      <c r="I39" s="16" t="s">
        <v>138</v>
      </c>
      <c r="J39" s="14"/>
      <c r="K39" s="14"/>
    </row>
    <row r="40" s="1" customFormat="true" ht="66" hidden="false" customHeight="false" outlineLevel="0" collapsed="false">
      <c r="A40" s="11" t="n">
        <v>64866</v>
      </c>
      <c r="B40" s="11" t="s">
        <v>13</v>
      </c>
      <c r="C40" s="11" t="s">
        <v>139</v>
      </c>
      <c r="D40" s="11" t="n">
        <v>1</v>
      </c>
      <c r="E40" s="14" t="n">
        <v>22369086</v>
      </c>
      <c r="F40" s="14" t="s">
        <v>15</v>
      </c>
      <c r="G40" s="14" t="n">
        <v>22369086</v>
      </c>
      <c r="H40" s="14" t="s">
        <v>137</v>
      </c>
      <c r="I40" s="16" t="s">
        <v>138</v>
      </c>
      <c r="J40" s="14"/>
      <c r="K40" s="14"/>
    </row>
    <row r="41" s="1" customFormat="true" ht="39.6" hidden="false" customHeight="false" outlineLevel="0" collapsed="false">
      <c r="A41" s="11" t="n">
        <v>1045</v>
      </c>
      <c r="B41" s="12" t="s">
        <v>13</v>
      </c>
      <c r="C41" s="12" t="s">
        <v>140</v>
      </c>
      <c r="D41" s="12" t="n">
        <v>1</v>
      </c>
      <c r="E41" s="13" t="n">
        <v>22082491</v>
      </c>
      <c r="F41" s="12" t="s">
        <v>15</v>
      </c>
      <c r="G41" s="13" t="n">
        <v>22082491</v>
      </c>
      <c r="H41" s="13" t="s">
        <v>141</v>
      </c>
      <c r="I41" s="13" t="s">
        <v>142</v>
      </c>
      <c r="J41" s="13"/>
      <c r="K41" s="13"/>
    </row>
    <row r="42" s="1" customFormat="true" ht="26.4" hidden="false" customHeight="false" outlineLevel="0" collapsed="false">
      <c r="A42" s="11" t="n">
        <v>51192</v>
      </c>
      <c r="B42" s="12" t="s">
        <v>13</v>
      </c>
      <c r="C42" s="12" t="s">
        <v>143</v>
      </c>
      <c r="D42" s="12" t="n">
        <v>1</v>
      </c>
      <c r="E42" s="13" t="n">
        <v>17173078</v>
      </c>
      <c r="F42" s="12" t="s">
        <v>15</v>
      </c>
      <c r="G42" s="13" t="n">
        <v>17173078</v>
      </c>
      <c r="H42" s="13" t="s">
        <v>144</v>
      </c>
      <c r="I42" s="13" t="s">
        <v>145</v>
      </c>
      <c r="J42" s="13"/>
      <c r="K42" s="13"/>
    </row>
    <row r="43" s="1" customFormat="true" ht="26.4" hidden="false" customHeight="false" outlineLevel="0" collapsed="false">
      <c r="A43" s="11" t="n">
        <v>1180</v>
      </c>
      <c r="B43" s="12" t="s">
        <v>13</v>
      </c>
      <c r="C43" s="12" t="s">
        <v>146</v>
      </c>
      <c r="D43" s="12" t="n">
        <v>1</v>
      </c>
      <c r="E43" s="13" t="n">
        <v>22197187</v>
      </c>
      <c r="F43" s="12" t="s">
        <v>15</v>
      </c>
      <c r="G43" s="13" t="n">
        <v>22197187</v>
      </c>
      <c r="H43" s="13" t="s">
        <v>147</v>
      </c>
      <c r="I43" s="13" t="s">
        <v>148</v>
      </c>
      <c r="J43" s="13"/>
      <c r="K43" s="13"/>
    </row>
    <row r="44" s="1" customFormat="true" ht="66" hidden="false" customHeight="false" outlineLevel="0" collapsed="false">
      <c r="A44" s="11" t="n">
        <v>26253</v>
      </c>
      <c r="B44" s="11" t="s">
        <v>13</v>
      </c>
      <c r="C44" s="11" t="s">
        <v>149</v>
      </c>
      <c r="D44" s="11" t="n">
        <v>1</v>
      </c>
      <c r="E44" s="14" t="n">
        <v>23375685</v>
      </c>
      <c r="F44" s="14" t="s">
        <v>15</v>
      </c>
      <c r="G44" s="14" t="n">
        <v>23375685</v>
      </c>
      <c r="H44" s="14" t="s">
        <v>127</v>
      </c>
      <c r="I44" s="16" t="s">
        <v>150</v>
      </c>
      <c r="J44" s="14"/>
      <c r="K44" s="14"/>
    </row>
    <row r="45" s="1" customFormat="true" ht="66" hidden="false" customHeight="false" outlineLevel="0" collapsed="false">
      <c r="A45" s="11" t="n">
        <v>23601</v>
      </c>
      <c r="B45" s="11" t="s">
        <v>13</v>
      </c>
      <c r="C45" s="11" t="s">
        <v>151</v>
      </c>
      <c r="D45" s="11" t="n">
        <v>1</v>
      </c>
      <c r="E45" s="14" t="n">
        <v>23375685</v>
      </c>
      <c r="F45" s="14" t="s">
        <v>15</v>
      </c>
      <c r="G45" s="14" t="n">
        <v>23375685</v>
      </c>
      <c r="H45" s="14" t="s">
        <v>127</v>
      </c>
      <c r="I45" s="16" t="s">
        <v>152</v>
      </c>
      <c r="J45" s="14" t="s">
        <v>153</v>
      </c>
      <c r="K45" s="14"/>
    </row>
    <row r="46" s="1" customFormat="true" ht="26.4" hidden="false" customHeight="false" outlineLevel="0" collapsed="false">
      <c r="A46" s="11" t="n">
        <v>57511</v>
      </c>
      <c r="B46" s="11" t="s">
        <v>13</v>
      </c>
      <c r="C46" s="11" t="s">
        <v>154</v>
      </c>
      <c r="D46" s="11" t="n">
        <v>1</v>
      </c>
      <c r="E46" s="14" t="n">
        <v>22883088</v>
      </c>
      <c r="F46" s="14" t="s">
        <v>155</v>
      </c>
      <c r="G46" s="14" t="n">
        <v>22883088</v>
      </c>
      <c r="H46" s="14" t="s">
        <v>156</v>
      </c>
      <c r="I46" s="16" t="s">
        <v>157</v>
      </c>
      <c r="J46" s="14"/>
      <c r="K46" s="14"/>
    </row>
    <row r="47" s="1" customFormat="true" ht="39.6" hidden="false" customHeight="false" outlineLevel="0" collapsed="false">
      <c r="A47" s="11" t="n">
        <v>1290</v>
      </c>
      <c r="B47" s="11" t="s">
        <v>13</v>
      </c>
      <c r="C47" s="11" t="s">
        <v>158</v>
      </c>
      <c r="D47" s="11" t="n">
        <v>1</v>
      </c>
      <c r="E47" s="14" t="n">
        <v>23574622</v>
      </c>
      <c r="F47" s="14" t="s">
        <v>15</v>
      </c>
      <c r="G47" s="14" t="n">
        <v>23574622</v>
      </c>
      <c r="H47" s="14" t="s">
        <v>127</v>
      </c>
      <c r="I47" s="14" t="s">
        <v>159</v>
      </c>
      <c r="J47" s="14"/>
      <c r="K47" s="14"/>
    </row>
    <row r="48" s="1" customFormat="true" ht="39.6" hidden="false" customHeight="false" outlineLevel="0" collapsed="false">
      <c r="A48" s="11" t="n">
        <v>1291</v>
      </c>
      <c r="B48" s="11" t="s">
        <v>13</v>
      </c>
      <c r="C48" s="11" t="s">
        <v>160</v>
      </c>
      <c r="D48" s="11" t="n">
        <v>1</v>
      </c>
      <c r="E48" s="14" t="n">
        <v>22343710</v>
      </c>
      <c r="F48" s="14" t="s">
        <v>15</v>
      </c>
      <c r="G48" s="14" t="n">
        <v>22343710</v>
      </c>
      <c r="H48" s="14" t="s">
        <v>161</v>
      </c>
      <c r="I48" s="14" t="s">
        <v>162</v>
      </c>
      <c r="J48" s="15" t="s">
        <v>163</v>
      </c>
      <c r="K48" s="14"/>
    </row>
    <row r="49" s="1" customFormat="true" ht="26.4" hidden="false" customHeight="false" outlineLevel="0" collapsed="false">
      <c r="A49" s="11" t="n">
        <v>1349</v>
      </c>
      <c r="B49" s="11" t="s">
        <v>13</v>
      </c>
      <c r="C49" s="11" t="s">
        <v>164</v>
      </c>
      <c r="D49" s="11" t="n">
        <v>1</v>
      </c>
      <c r="E49" s="14" t="n">
        <v>23535507</v>
      </c>
      <c r="F49" s="14" t="s">
        <v>15</v>
      </c>
      <c r="G49" s="14" t="n">
        <v>23535507</v>
      </c>
      <c r="H49" s="14" t="s">
        <v>64</v>
      </c>
      <c r="I49" s="14" t="s">
        <v>165</v>
      </c>
      <c r="J49" s="14" t="s">
        <v>66</v>
      </c>
      <c r="K49" s="14"/>
    </row>
    <row r="50" s="1" customFormat="true" ht="26.4" hidden="false" customHeight="false" outlineLevel="0" collapsed="false">
      <c r="A50" s="11" t="n">
        <v>1375</v>
      </c>
      <c r="B50" s="11" t="s">
        <v>13</v>
      </c>
      <c r="C50" s="11" t="s">
        <v>166</v>
      </c>
      <c r="D50" s="11" t="n">
        <v>1</v>
      </c>
      <c r="E50" s="14" t="n">
        <v>23566841</v>
      </c>
      <c r="F50" s="14" t="s">
        <v>155</v>
      </c>
      <c r="G50" s="14" t="n">
        <v>23566841</v>
      </c>
      <c r="H50" s="14" t="s">
        <v>144</v>
      </c>
      <c r="I50" s="14" t="s">
        <v>167</v>
      </c>
      <c r="J50" s="14" t="s">
        <v>168</v>
      </c>
      <c r="K50" s="14"/>
    </row>
    <row r="51" s="1" customFormat="true" ht="27.75" hidden="false" customHeight="true" outlineLevel="0" collapsed="false">
      <c r="A51" s="11" t="n">
        <v>51185</v>
      </c>
      <c r="B51" s="11" t="s">
        <v>13</v>
      </c>
      <c r="C51" s="11" t="s">
        <v>169</v>
      </c>
      <c r="D51" s="11" t="n">
        <v>1</v>
      </c>
      <c r="E51" s="14" t="n">
        <v>24755080</v>
      </c>
      <c r="F51" s="14" t="s">
        <v>15</v>
      </c>
      <c r="G51" s="14" t="n">
        <v>24755080</v>
      </c>
      <c r="H51" s="14" t="s">
        <v>170</v>
      </c>
      <c r="I51" s="14" t="s">
        <v>171</v>
      </c>
      <c r="J51" s="14"/>
      <c r="K51" s="14"/>
    </row>
    <row r="52" s="1" customFormat="true" ht="26.4" hidden="false" customHeight="false" outlineLevel="0" collapsed="false">
      <c r="A52" s="11" t="n">
        <v>1387</v>
      </c>
      <c r="B52" s="11" t="s">
        <v>13</v>
      </c>
      <c r="C52" s="11" t="s">
        <v>172</v>
      </c>
      <c r="D52" s="11" t="n">
        <v>1</v>
      </c>
      <c r="E52" s="14" t="n">
        <v>24338162</v>
      </c>
      <c r="F52" s="14" t="s">
        <v>15</v>
      </c>
      <c r="G52" s="14" t="n">
        <v>24338162</v>
      </c>
      <c r="H52" s="14" t="s">
        <v>173</v>
      </c>
      <c r="I52" s="14" t="s">
        <v>174</v>
      </c>
      <c r="J52" s="14" t="s">
        <v>175</v>
      </c>
      <c r="K52" s="15" t="s">
        <v>176</v>
      </c>
    </row>
    <row r="53" s="1" customFormat="true" ht="39.6" hidden="false" customHeight="false" outlineLevel="0" collapsed="false">
      <c r="A53" s="11" t="n">
        <v>1395</v>
      </c>
      <c r="B53" s="11" t="s">
        <v>13</v>
      </c>
      <c r="C53" s="11" t="s">
        <v>177</v>
      </c>
      <c r="D53" s="11" t="n">
        <v>1</v>
      </c>
      <c r="E53" s="14" t="n">
        <v>23962778</v>
      </c>
      <c r="F53" s="14" t="s">
        <v>15</v>
      </c>
      <c r="G53" s="14" t="n">
        <v>23962778</v>
      </c>
      <c r="H53" s="14" t="s">
        <v>178</v>
      </c>
      <c r="I53" s="14" t="s">
        <v>179</v>
      </c>
      <c r="J53" s="14"/>
      <c r="K53" s="14"/>
    </row>
    <row r="54" s="1" customFormat="true" ht="26.4" hidden="false" customHeight="false" outlineLevel="0" collapsed="false">
      <c r="A54" s="11" t="n">
        <v>1514</v>
      </c>
      <c r="B54" s="11" t="s">
        <v>13</v>
      </c>
      <c r="C54" s="11" t="s">
        <v>180</v>
      </c>
      <c r="D54" s="11" t="n">
        <v>1</v>
      </c>
      <c r="E54" s="14" t="n">
        <v>21147810</v>
      </c>
      <c r="F54" s="14" t="s">
        <v>15</v>
      </c>
      <c r="G54" s="14" t="n">
        <v>21147810</v>
      </c>
      <c r="H54" s="14" t="s">
        <v>181</v>
      </c>
      <c r="I54" s="16" t="s">
        <v>182</v>
      </c>
      <c r="J54" s="14"/>
      <c r="K54" s="14"/>
    </row>
    <row r="55" s="1" customFormat="true" ht="26.4" hidden="false" customHeight="false" outlineLevel="0" collapsed="false">
      <c r="A55" s="11" t="n">
        <v>153090</v>
      </c>
      <c r="B55" s="12" t="s">
        <v>13</v>
      </c>
      <c r="C55" s="12" t="s">
        <v>183</v>
      </c>
      <c r="D55" s="12" t="n">
        <v>1</v>
      </c>
      <c r="E55" s="13" t="n">
        <v>22902071</v>
      </c>
      <c r="F55" s="12" t="s">
        <v>15</v>
      </c>
      <c r="G55" s="13" t="n">
        <v>22902071</v>
      </c>
      <c r="H55" s="13" t="s">
        <v>184</v>
      </c>
      <c r="I55" s="13" t="s">
        <v>185</v>
      </c>
      <c r="J55" s="13" t="s">
        <v>186</v>
      </c>
      <c r="K55" s="15" t="s">
        <v>187</v>
      </c>
    </row>
    <row r="56" s="1" customFormat="true" ht="26.4" hidden="false" customHeight="false" outlineLevel="0" collapsed="false">
      <c r="A56" s="11" t="n">
        <v>23604</v>
      </c>
      <c r="B56" s="11" t="s">
        <v>13</v>
      </c>
      <c r="C56" s="11" t="s">
        <v>188</v>
      </c>
      <c r="D56" s="11" t="n">
        <v>1</v>
      </c>
      <c r="E56" s="14" t="n">
        <v>23467745</v>
      </c>
      <c r="F56" s="14" t="s">
        <v>15</v>
      </c>
      <c r="G56" s="14" t="n">
        <v>23467745</v>
      </c>
      <c r="H56" s="14" t="s">
        <v>189</v>
      </c>
      <c r="I56" s="16" t="s">
        <v>190</v>
      </c>
      <c r="J56" s="14" t="s">
        <v>191</v>
      </c>
      <c r="K56" s="14"/>
    </row>
    <row r="57" s="1" customFormat="true" ht="13.2" hidden="false" customHeight="false" outlineLevel="0" collapsed="false">
      <c r="A57" s="11" t="n">
        <v>131566</v>
      </c>
      <c r="B57" s="11" t="s">
        <v>13</v>
      </c>
      <c r="C57" s="11" t="s">
        <v>192</v>
      </c>
      <c r="D57" s="11" t="n">
        <v>1</v>
      </c>
      <c r="E57" s="14" t="n">
        <v>17697260</v>
      </c>
      <c r="F57" s="14" t="s">
        <v>15</v>
      </c>
      <c r="G57" s="14" t="n">
        <v>17697260</v>
      </c>
      <c r="H57" s="14" t="s">
        <v>193</v>
      </c>
      <c r="I57" s="14" t="s">
        <v>194</v>
      </c>
      <c r="J57" s="15" t="s">
        <v>195</v>
      </c>
      <c r="K57" s="14"/>
    </row>
    <row r="58" s="1" customFormat="true" ht="26.4" hidden="false" customHeight="false" outlineLevel="0" collapsed="false">
      <c r="A58" s="11" t="n">
        <v>91319</v>
      </c>
      <c r="B58" s="11" t="s">
        <v>13</v>
      </c>
      <c r="C58" s="11" t="s">
        <v>196</v>
      </c>
      <c r="D58" s="11" t="n">
        <v>1</v>
      </c>
      <c r="E58" s="14" t="n">
        <v>19940266</v>
      </c>
      <c r="F58" s="14" t="s">
        <v>15</v>
      </c>
      <c r="G58" s="14" t="n">
        <v>19940266</v>
      </c>
      <c r="H58" s="14" t="s">
        <v>197</v>
      </c>
      <c r="I58" s="16" t="s">
        <v>198</v>
      </c>
      <c r="J58" s="14" t="s">
        <v>199</v>
      </c>
      <c r="K58" s="14"/>
    </row>
    <row r="59" s="1" customFormat="true" ht="39.6" hidden="false" customHeight="false" outlineLevel="0" collapsed="false">
      <c r="A59" s="11" t="n">
        <v>27185</v>
      </c>
      <c r="B59" s="11" t="s">
        <v>13</v>
      </c>
      <c r="C59" s="11" t="s">
        <v>200</v>
      </c>
      <c r="D59" s="11" t="n">
        <v>1</v>
      </c>
      <c r="E59" s="14" t="n">
        <v>22369086</v>
      </c>
      <c r="F59" s="14" t="s">
        <v>15</v>
      </c>
      <c r="G59" s="14" t="n">
        <v>22369086</v>
      </c>
      <c r="H59" s="14" t="s">
        <v>137</v>
      </c>
      <c r="I59" s="16" t="s">
        <v>201</v>
      </c>
      <c r="J59" s="14"/>
      <c r="K59" s="14"/>
    </row>
    <row r="60" s="1" customFormat="true" ht="26.4" hidden="false" customHeight="false" outlineLevel="0" collapsed="false">
      <c r="A60" s="11" t="n">
        <v>54567</v>
      </c>
      <c r="B60" s="12" t="s">
        <v>13</v>
      </c>
      <c r="C60" s="12" t="s">
        <v>202</v>
      </c>
      <c r="D60" s="12" t="n">
        <v>1</v>
      </c>
      <c r="E60" s="13" t="n">
        <v>23229021</v>
      </c>
      <c r="F60" s="12" t="s">
        <v>15</v>
      </c>
      <c r="G60" s="13" t="n">
        <v>23229021</v>
      </c>
      <c r="H60" s="13" t="s">
        <v>203</v>
      </c>
      <c r="I60" s="13" t="s">
        <v>204</v>
      </c>
      <c r="J60" s="15" t="s">
        <v>205</v>
      </c>
      <c r="K60" s="13"/>
    </row>
    <row r="61" s="1" customFormat="true" ht="26.4" hidden="false" customHeight="false" outlineLevel="0" collapsed="false">
      <c r="A61" s="11" t="n">
        <v>91039</v>
      </c>
      <c r="B61" s="11" t="s">
        <v>13</v>
      </c>
      <c r="C61" s="11" t="s">
        <v>206</v>
      </c>
      <c r="D61" s="11" t="n">
        <v>1</v>
      </c>
      <c r="E61" s="14" t="n">
        <v>23608773</v>
      </c>
      <c r="F61" s="14" t="s">
        <v>15</v>
      </c>
      <c r="G61" s="14" t="n">
        <v>23608773</v>
      </c>
      <c r="H61" s="14" t="s">
        <v>207</v>
      </c>
      <c r="I61" s="14" t="s">
        <v>208</v>
      </c>
      <c r="J61" s="14"/>
      <c r="K61" s="14"/>
    </row>
    <row r="62" s="1" customFormat="true" ht="26.4" hidden="false" customHeight="false" outlineLevel="0" collapsed="false">
      <c r="A62" s="11" t="n">
        <v>1810</v>
      </c>
      <c r="B62" s="12" t="s">
        <v>13</v>
      </c>
      <c r="C62" s="12" t="s">
        <v>209</v>
      </c>
      <c r="D62" s="12" t="n">
        <v>1</v>
      </c>
      <c r="E62" s="13" t="n">
        <v>18294176</v>
      </c>
      <c r="F62" s="12" t="s">
        <v>15</v>
      </c>
      <c r="G62" s="13" t="n">
        <v>18294176</v>
      </c>
      <c r="H62" s="13" t="s">
        <v>210</v>
      </c>
      <c r="I62" s="13" t="s">
        <v>211</v>
      </c>
      <c r="J62" s="13"/>
      <c r="K62" s="13"/>
    </row>
    <row r="63" s="1" customFormat="true" ht="26.4" hidden="false" customHeight="false" outlineLevel="0" collapsed="false">
      <c r="A63" s="11" t="n">
        <v>79746</v>
      </c>
      <c r="B63" s="11" t="s">
        <v>13</v>
      </c>
      <c r="C63" s="11" t="s">
        <v>212</v>
      </c>
      <c r="D63" s="11" t="n">
        <v>1</v>
      </c>
      <c r="E63" s="14" t="n">
        <v>23535507</v>
      </c>
      <c r="F63" s="14" t="s">
        <v>15</v>
      </c>
      <c r="G63" s="14" t="n">
        <v>23535507</v>
      </c>
      <c r="H63" s="14" t="s">
        <v>213</v>
      </c>
      <c r="I63" s="14" t="s">
        <v>214</v>
      </c>
      <c r="J63" s="14" t="s">
        <v>215</v>
      </c>
      <c r="K63" s="14"/>
    </row>
    <row r="64" s="1" customFormat="true" ht="54" hidden="false" customHeight="false" outlineLevel="0" collapsed="false">
      <c r="A64" s="11" t="n">
        <v>55741</v>
      </c>
      <c r="B64" s="11" t="s">
        <v>13</v>
      </c>
      <c r="C64" s="11" t="s">
        <v>216</v>
      </c>
      <c r="D64" s="11" t="n">
        <v>1</v>
      </c>
      <c r="E64" s="14" t="n">
        <v>22703881</v>
      </c>
      <c r="F64" s="14" t="s">
        <v>15</v>
      </c>
      <c r="G64" s="14" t="n">
        <v>22703881</v>
      </c>
      <c r="H64" s="14" t="s">
        <v>32</v>
      </c>
      <c r="I64" s="14" t="s">
        <v>217</v>
      </c>
      <c r="J64" s="14"/>
      <c r="K64" s="14"/>
    </row>
    <row r="65" s="1" customFormat="true" ht="26.4" hidden="false" customHeight="false" outlineLevel="0" collapsed="false">
      <c r="A65" s="11" t="n">
        <v>1944</v>
      </c>
      <c r="B65" s="11" t="s">
        <v>13</v>
      </c>
      <c r="C65" s="11" t="s">
        <v>218</v>
      </c>
      <c r="D65" s="11" t="n">
        <v>1</v>
      </c>
      <c r="E65" s="14" t="n">
        <v>20837903</v>
      </c>
      <c r="F65" s="14" t="s">
        <v>15</v>
      </c>
      <c r="G65" s="14" t="n">
        <v>20837903</v>
      </c>
      <c r="H65" s="14" t="s">
        <v>219</v>
      </c>
      <c r="I65" s="14" t="s">
        <v>220</v>
      </c>
      <c r="J65" s="14" t="s">
        <v>221</v>
      </c>
      <c r="K65" s="14"/>
    </row>
    <row r="66" s="1" customFormat="true" ht="13.2" hidden="false" customHeight="false" outlineLevel="0" collapsed="false">
      <c r="A66" s="11" t="n">
        <v>1959</v>
      </c>
      <c r="B66" s="11" t="s">
        <v>13</v>
      </c>
      <c r="C66" s="11" t="s">
        <v>222</v>
      </c>
      <c r="D66" s="11" t="n">
        <v>1</v>
      </c>
      <c r="E66" s="14" t="n">
        <v>15623427</v>
      </c>
      <c r="F66" s="14" t="s">
        <v>15</v>
      </c>
      <c r="G66" s="14" t="n">
        <v>15623427</v>
      </c>
      <c r="H66" s="14" t="s">
        <v>223</v>
      </c>
      <c r="I66" s="16" t="s">
        <v>224</v>
      </c>
      <c r="J66" s="14" t="s">
        <v>225</v>
      </c>
      <c r="K66" s="14"/>
    </row>
    <row r="67" s="1" customFormat="true" ht="39.6" hidden="false" customHeight="false" outlineLevel="0" collapsed="false">
      <c r="A67" s="11" t="n">
        <v>2041</v>
      </c>
      <c r="B67" s="12" t="s">
        <v>13</v>
      </c>
      <c r="C67" s="12" t="s">
        <v>226</v>
      </c>
      <c r="D67" s="12" t="n">
        <v>1</v>
      </c>
      <c r="E67" s="13" t="n">
        <v>21282286</v>
      </c>
      <c r="F67" s="12" t="s">
        <v>15</v>
      </c>
      <c r="G67" s="13" t="n">
        <v>21282286</v>
      </c>
      <c r="H67" s="13" t="s">
        <v>127</v>
      </c>
      <c r="I67" s="13" t="s">
        <v>227</v>
      </c>
      <c r="J67" s="13"/>
      <c r="K67" s="13"/>
    </row>
    <row r="68" s="1" customFormat="true" ht="39.6" hidden="false" customHeight="false" outlineLevel="0" collapsed="false">
      <c r="A68" s="11" t="n">
        <v>54757</v>
      </c>
      <c r="B68" s="11" t="s">
        <v>13</v>
      </c>
      <c r="C68" s="11" t="s">
        <v>228</v>
      </c>
      <c r="D68" s="11" t="n">
        <v>1</v>
      </c>
      <c r="E68" s="14" t="n">
        <v>23185530</v>
      </c>
      <c r="F68" s="14" t="s">
        <v>15</v>
      </c>
      <c r="G68" s="14" t="n">
        <v>23185530</v>
      </c>
      <c r="H68" s="14" t="s">
        <v>229</v>
      </c>
      <c r="I68" s="14" t="s">
        <v>230</v>
      </c>
      <c r="J68" s="14"/>
      <c r="K68" s="14"/>
    </row>
    <row r="69" s="1" customFormat="true" ht="39.6" hidden="false" customHeight="false" outlineLevel="0" collapsed="false">
      <c r="A69" s="11" t="n">
        <v>2199</v>
      </c>
      <c r="B69" s="12" t="s">
        <v>13</v>
      </c>
      <c r="C69" s="12" t="s">
        <v>231</v>
      </c>
      <c r="D69" s="12" t="n">
        <v>1</v>
      </c>
      <c r="E69" s="13" t="n">
        <v>23841699</v>
      </c>
      <c r="F69" s="12" t="s">
        <v>15</v>
      </c>
      <c r="G69" s="13" t="n">
        <v>23841699</v>
      </c>
      <c r="H69" s="13" t="s">
        <v>232</v>
      </c>
      <c r="I69" s="13" t="s">
        <v>233</v>
      </c>
      <c r="J69" s="15" t="s">
        <v>234</v>
      </c>
      <c r="K69" s="13"/>
    </row>
    <row r="70" s="1" customFormat="true" ht="26.4" hidden="false" customHeight="false" outlineLevel="0" collapsed="false">
      <c r="A70" s="11" t="n">
        <v>2237</v>
      </c>
      <c r="B70" s="11" t="s">
        <v>13</v>
      </c>
      <c r="C70" s="11" t="s">
        <v>235</v>
      </c>
      <c r="D70" s="11" t="n">
        <v>1</v>
      </c>
      <c r="E70" s="14" t="n">
        <v>21040914</v>
      </c>
      <c r="F70" s="14" t="s">
        <v>15</v>
      </c>
      <c r="G70" s="14" t="n">
        <v>21040914</v>
      </c>
      <c r="H70" s="14" t="s">
        <v>236</v>
      </c>
      <c r="I70" s="14" t="s">
        <v>237</v>
      </c>
      <c r="J70" s="14" t="s">
        <v>238</v>
      </c>
      <c r="K70" s="14"/>
    </row>
    <row r="71" s="1" customFormat="true" ht="39.6" hidden="false" customHeight="false" outlineLevel="0" collapsed="false">
      <c r="A71" s="11" t="n">
        <v>2246</v>
      </c>
      <c r="B71" s="11" t="s">
        <v>13</v>
      </c>
      <c r="C71" s="11" t="s">
        <v>239</v>
      </c>
      <c r="D71" s="11" t="n">
        <v>1</v>
      </c>
      <c r="E71" s="14" t="n">
        <v>19181401</v>
      </c>
      <c r="F71" s="14" t="s">
        <v>15</v>
      </c>
      <c r="G71" s="14" t="n">
        <v>19181401</v>
      </c>
      <c r="H71" s="14" t="s">
        <v>240</v>
      </c>
      <c r="I71" s="14" t="s">
        <v>241</v>
      </c>
      <c r="J71" s="14"/>
      <c r="K71" s="14"/>
    </row>
    <row r="72" s="1" customFormat="true" ht="26.4" hidden="false" customHeight="false" outlineLevel="0" collapsed="false">
      <c r="A72" s="11" t="n">
        <v>8823</v>
      </c>
      <c r="B72" s="12" t="s">
        <v>13</v>
      </c>
      <c r="C72" s="12" t="s">
        <v>242</v>
      </c>
      <c r="D72" s="12" t="n">
        <v>1</v>
      </c>
      <c r="E72" s="13" t="n">
        <v>23430353</v>
      </c>
      <c r="F72" s="12" t="s">
        <v>15</v>
      </c>
      <c r="G72" s="13" t="n">
        <v>23430353</v>
      </c>
      <c r="H72" s="13" t="s">
        <v>243</v>
      </c>
      <c r="I72" s="17" t="s">
        <v>244</v>
      </c>
      <c r="J72" s="13"/>
      <c r="K72" s="13"/>
    </row>
    <row r="73" s="1" customFormat="true" ht="26.4" hidden="false" customHeight="false" outlineLevel="0" collapsed="false">
      <c r="A73" s="11" t="n">
        <v>51024</v>
      </c>
      <c r="B73" s="12" t="s">
        <v>13</v>
      </c>
      <c r="C73" s="12" t="s">
        <v>245</v>
      </c>
      <c r="D73" s="12" t="n">
        <v>1</v>
      </c>
      <c r="E73" s="13" t="n">
        <v>22099302</v>
      </c>
      <c r="F73" s="12" t="s">
        <v>15</v>
      </c>
      <c r="G73" s="13" t="n">
        <v>22099302</v>
      </c>
      <c r="H73" s="13" t="s">
        <v>246</v>
      </c>
      <c r="I73" s="13" t="s">
        <v>247</v>
      </c>
      <c r="J73" s="13" t="s">
        <v>248</v>
      </c>
      <c r="K73" s="13"/>
    </row>
    <row r="74" s="1" customFormat="true" ht="39.6" hidden="false" customHeight="false" outlineLevel="0" collapsed="false">
      <c r="A74" s="11" t="n">
        <v>2355</v>
      </c>
      <c r="B74" s="12" t="s">
        <v>13</v>
      </c>
      <c r="C74" s="12" t="s">
        <v>249</v>
      </c>
      <c r="D74" s="12" t="n">
        <v>1</v>
      </c>
      <c r="E74" s="13" t="n">
        <v>20427335</v>
      </c>
      <c r="F74" s="12" t="s">
        <v>15</v>
      </c>
      <c r="G74" s="13" t="n">
        <v>20427335</v>
      </c>
      <c r="H74" s="13" t="s">
        <v>250</v>
      </c>
      <c r="I74" s="13" t="s">
        <v>251</v>
      </c>
      <c r="J74" s="13"/>
      <c r="K74" s="13"/>
    </row>
    <row r="75" s="1" customFormat="true" ht="158.4" hidden="false" customHeight="false" outlineLevel="0" collapsed="false">
      <c r="A75" s="11" t="n">
        <v>2303</v>
      </c>
      <c r="B75" s="12" t="s">
        <v>13</v>
      </c>
      <c r="C75" s="12" t="s">
        <v>252</v>
      </c>
      <c r="D75" s="12" t="n">
        <v>1</v>
      </c>
      <c r="E75" s="13" t="n">
        <v>15905966</v>
      </c>
      <c r="F75" s="12" t="s">
        <v>15</v>
      </c>
      <c r="G75" s="13" t="n">
        <v>15905966</v>
      </c>
      <c r="H75" s="13" t="s">
        <v>253</v>
      </c>
      <c r="I75" s="17" t="s">
        <v>254</v>
      </c>
      <c r="J75" s="13"/>
      <c r="K75" s="13"/>
    </row>
    <row r="76" s="1" customFormat="true" ht="26.4" hidden="false" customHeight="false" outlineLevel="0" collapsed="false">
      <c r="A76" s="11" t="n">
        <v>11167</v>
      </c>
      <c r="B76" s="11" t="s">
        <v>13</v>
      </c>
      <c r="C76" s="11" t="s">
        <v>255</v>
      </c>
      <c r="D76" s="11" t="n">
        <v>1</v>
      </c>
      <c r="E76" s="14" t="n">
        <v>22675198</v>
      </c>
      <c r="F76" s="14" t="s">
        <v>15</v>
      </c>
      <c r="G76" s="14" t="n">
        <v>22675198</v>
      </c>
      <c r="H76" s="14" t="s">
        <v>64</v>
      </c>
      <c r="I76" s="14" t="s">
        <v>256</v>
      </c>
      <c r="J76" s="14"/>
      <c r="K76" s="14"/>
    </row>
    <row r="77" s="1" customFormat="true" ht="39.6" hidden="false" customHeight="false" outlineLevel="0" collapsed="false">
      <c r="A77" s="11" t="n">
        <v>2535</v>
      </c>
      <c r="B77" s="12" t="s">
        <v>13</v>
      </c>
      <c r="C77" s="12" t="s">
        <v>257</v>
      </c>
      <c r="D77" s="12" t="n">
        <v>1</v>
      </c>
      <c r="E77" s="13" t="n">
        <v>22510436</v>
      </c>
      <c r="F77" s="12" t="s">
        <v>15</v>
      </c>
      <c r="G77" s="13" t="n">
        <v>22510436</v>
      </c>
      <c r="H77" s="13" t="s">
        <v>258</v>
      </c>
      <c r="I77" s="13" t="s">
        <v>259</v>
      </c>
      <c r="J77" s="15" t="s">
        <v>260</v>
      </c>
      <c r="K77" s="13"/>
    </row>
    <row r="78" s="1" customFormat="true" ht="26.4" hidden="false" customHeight="false" outlineLevel="0" collapsed="false">
      <c r="A78" s="11" t="n">
        <v>23710</v>
      </c>
      <c r="B78" s="12" t="s">
        <v>13</v>
      </c>
      <c r="C78" s="12" t="s">
        <v>261</v>
      </c>
      <c r="D78" s="12" t="n">
        <v>1</v>
      </c>
      <c r="E78" s="13" t="n">
        <v>21159781</v>
      </c>
      <c r="F78" s="12" t="s">
        <v>15</v>
      </c>
      <c r="G78" s="13" t="n">
        <v>21159781</v>
      </c>
      <c r="H78" s="13" t="s">
        <v>88</v>
      </c>
      <c r="I78" s="17" t="s">
        <v>262</v>
      </c>
      <c r="J78" s="13"/>
      <c r="K78" s="13"/>
    </row>
    <row r="79" s="1" customFormat="true" ht="26.4" hidden="false" customHeight="false" outlineLevel="0" collapsed="false">
      <c r="A79" s="11" t="n">
        <v>2688</v>
      </c>
      <c r="B79" s="11" t="s">
        <v>13</v>
      </c>
      <c r="C79" s="11" t="s">
        <v>263</v>
      </c>
      <c r="D79" s="11" t="n">
        <v>1</v>
      </c>
      <c r="E79" s="14" t="n">
        <v>21273694</v>
      </c>
      <c r="F79" s="14" t="s">
        <v>15</v>
      </c>
      <c r="G79" s="14" t="n">
        <v>21273694</v>
      </c>
      <c r="H79" s="14" t="s">
        <v>32</v>
      </c>
      <c r="I79" s="14" t="s">
        <v>264</v>
      </c>
      <c r="J79" s="14"/>
      <c r="K79" s="14"/>
    </row>
    <row r="80" s="1" customFormat="true" ht="26.4" hidden="false" customHeight="false" outlineLevel="0" collapsed="false">
      <c r="A80" s="11" t="n">
        <v>2690</v>
      </c>
      <c r="B80" s="12" t="s">
        <v>13</v>
      </c>
      <c r="C80" s="12" t="s">
        <v>265</v>
      </c>
      <c r="D80" s="12" t="n">
        <v>1</v>
      </c>
      <c r="E80" s="13" t="n">
        <v>21273694</v>
      </c>
      <c r="F80" s="12" t="s">
        <v>15</v>
      </c>
      <c r="G80" s="13" t="n">
        <v>21273694</v>
      </c>
      <c r="H80" s="13" t="s">
        <v>32</v>
      </c>
      <c r="I80" s="13" t="s">
        <v>266</v>
      </c>
      <c r="J80" s="13"/>
      <c r="K80" s="13"/>
    </row>
    <row r="81" s="1" customFormat="true" ht="39.6" hidden="false" customHeight="false" outlineLevel="0" collapsed="false">
      <c r="A81" s="11" t="n">
        <v>2737</v>
      </c>
      <c r="B81" s="12" t="s">
        <v>13</v>
      </c>
      <c r="C81" s="12" t="s">
        <v>267</v>
      </c>
      <c r="D81" s="12" t="n">
        <v>1</v>
      </c>
      <c r="E81" s="13" t="n">
        <v>19729595</v>
      </c>
      <c r="F81" s="12" t="s">
        <v>15</v>
      </c>
      <c r="G81" s="13" t="n">
        <v>19729595</v>
      </c>
      <c r="H81" s="13" t="s">
        <v>268</v>
      </c>
      <c r="I81" s="13" t="s">
        <v>269</v>
      </c>
      <c r="J81" s="13"/>
      <c r="K81" s="13"/>
    </row>
    <row r="82" s="1" customFormat="true" ht="39.6" hidden="false" customHeight="false" outlineLevel="0" collapsed="false">
      <c r="A82" s="11" t="n">
        <v>9535</v>
      </c>
      <c r="B82" s="11" t="s">
        <v>13</v>
      </c>
      <c r="C82" s="11" t="s">
        <v>270</v>
      </c>
      <c r="D82" s="11" t="n">
        <v>1</v>
      </c>
      <c r="E82" s="14" t="n">
        <v>16873721</v>
      </c>
      <c r="F82" s="14" t="s">
        <v>15</v>
      </c>
      <c r="G82" s="14" t="n">
        <v>16873721</v>
      </c>
      <c r="H82" s="14" t="s">
        <v>271</v>
      </c>
      <c r="I82" s="14" t="s">
        <v>272</v>
      </c>
      <c r="J82" s="14" t="s">
        <v>273</v>
      </c>
      <c r="K82" s="14"/>
    </row>
    <row r="83" s="1" customFormat="true" ht="39.6" hidden="false" customHeight="false" outlineLevel="0" collapsed="false">
      <c r="A83" s="11" t="n">
        <v>2812</v>
      </c>
      <c r="B83" s="11" t="s">
        <v>13</v>
      </c>
      <c r="C83" s="11" t="s">
        <v>274</v>
      </c>
      <c r="D83" s="11" t="n">
        <v>1</v>
      </c>
      <c r="E83" s="14" t="n">
        <v>21420725</v>
      </c>
      <c r="F83" s="14" t="s">
        <v>15</v>
      </c>
      <c r="G83" s="14" t="n">
        <v>21420725</v>
      </c>
      <c r="H83" s="14" t="s">
        <v>275</v>
      </c>
      <c r="I83" s="14" t="s">
        <v>276</v>
      </c>
      <c r="J83" s="14" t="s">
        <v>277</v>
      </c>
      <c r="K83" s="14"/>
    </row>
    <row r="84" s="1" customFormat="true" ht="39.6" hidden="false" customHeight="false" outlineLevel="0" collapsed="false">
      <c r="A84" s="11" t="n">
        <v>2819</v>
      </c>
      <c r="B84" s="11" t="s">
        <v>13</v>
      </c>
      <c r="C84" s="11" t="s">
        <v>278</v>
      </c>
      <c r="D84" s="11" t="n">
        <v>1</v>
      </c>
      <c r="E84" s="14" t="n">
        <v>21685173</v>
      </c>
      <c r="F84" s="14" t="s">
        <v>15</v>
      </c>
      <c r="G84" s="14" t="n">
        <v>21685173</v>
      </c>
      <c r="H84" s="14" t="s">
        <v>279</v>
      </c>
      <c r="I84" s="14" t="s">
        <v>280</v>
      </c>
      <c r="J84" s="14"/>
      <c r="K84" s="14"/>
    </row>
    <row r="85" s="1" customFormat="true" ht="39.6" hidden="false" customHeight="false" outlineLevel="0" collapsed="false">
      <c r="A85" s="11" t="n">
        <v>8111</v>
      </c>
      <c r="B85" s="11" t="s">
        <v>13</v>
      </c>
      <c r="C85" s="11" t="s">
        <v>281</v>
      </c>
      <c r="D85" s="11" t="n">
        <v>1</v>
      </c>
      <c r="E85" s="14" t="n">
        <v>22462679</v>
      </c>
      <c r="F85" s="14" t="s">
        <v>15</v>
      </c>
      <c r="G85" s="14" t="n">
        <v>22462679</v>
      </c>
      <c r="H85" s="14" t="s">
        <v>219</v>
      </c>
      <c r="I85" s="14" t="s">
        <v>282</v>
      </c>
      <c r="J85" s="14" t="s">
        <v>283</v>
      </c>
      <c r="K85" s="14"/>
    </row>
    <row r="86" s="1" customFormat="true" ht="26.4" hidden="false" customHeight="false" outlineLevel="0" collapsed="false">
      <c r="A86" s="11" t="n">
        <v>2934</v>
      </c>
      <c r="B86" s="12" t="s">
        <v>13</v>
      </c>
      <c r="C86" s="12" t="s">
        <v>284</v>
      </c>
      <c r="D86" s="12" t="n">
        <v>1</v>
      </c>
      <c r="E86" s="13" t="n">
        <v>19246681</v>
      </c>
      <c r="F86" s="12" t="s">
        <v>15</v>
      </c>
      <c r="G86" s="13" t="n">
        <v>19246681</v>
      </c>
      <c r="H86" s="13" t="s">
        <v>137</v>
      </c>
      <c r="I86" s="13" t="s">
        <v>285</v>
      </c>
      <c r="J86" s="15" t="s">
        <v>286</v>
      </c>
      <c r="K86" s="13"/>
    </row>
    <row r="87" s="1" customFormat="true" ht="26.4" hidden="false" customHeight="false" outlineLevel="0" collapsed="false">
      <c r="A87" s="11" t="n">
        <v>10014</v>
      </c>
      <c r="B87" s="12" t="s">
        <v>13</v>
      </c>
      <c r="C87" s="12" t="s">
        <v>287</v>
      </c>
      <c r="D87" s="12" t="n">
        <v>1</v>
      </c>
      <c r="E87" s="13" t="n">
        <v>18606865</v>
      </c>
      <c r="F87" s="12" t="s">
        <v>15</v>
      </c>
      <c r="G87" s="13" t="n">
        <v>18606865</v>
      </c>
      <c r="H87" s="13" t="s">
        <v>288</v>
      </c>
      <c r="I87" s="13" t="s">
        <v>289</v>
      </c>
      <c r="J87" s="13"/>
      <c r="K87" s="13"/>
    </row>
    <row r="88" s="1" customFormat="true" ht="52.8" hidden="false" customHeight="false" outlineLevel="0" collapsed="false">
      <c r="A88" s="11" t="n">
        <v>23493</v>
      </c>
      <c r="B88" s="12" t="s">
        <v>13</v>
      </c>
      <c r="C88" s="12" t="s">
        <v>290</v>
      </c>
      <c r="D88" s="12" t="n">
        <v>1</v>
      </c>
      <c r="E88" s="13" t="n">
        <v>16151017</v>
      </c>
      <c r="F88" s="12" t="s">
        <v>15</v>
      </c>
      <c r="G88" s="13" t="n">
        <v>16151017</v>
      </c>
      <c r="H88" s="13" t="s">
        <v>291</v>
      </c>
      <c r="I88" s="13" t="s">
        <v>292</v>
      </c>
      <c r="J88" s="13"/>
      <c r="K88" s="13"/>
    </row>
    <row r="89" s="1" customFormat="true" ht="52.8" hidden="false" customHeight="false" outlineLevel="0" collapsed="false">
      <c r="A89" s="11" t="n">
        <v>3117</v>
      </c>
      <c r="B89" s="11" t="s">
        <v>13</v>
      </c>
      <c r="C89" s="11" t="s">
        <v>293</v>
      </c>
      <c r="D89" s="11" t="n">
        <v>1</v>
      </c>
      <c r="E89" s="14" t="n">
        <v>20141563</v>
      </c>
      <c r="F89" s="14" t="s">
        <v>155</v>
      </c>
      <c r="G89" s="14" t="n">
        <v>20141563</v>
      </c>
      <c r="H89" s="14" t="s">
        <v>144</v>
      </c>
      <c r="I89" s="14" t="s">
        <v>294</v>
      </c>
      <c r="J89" s="14" t="s">
        <v>295</v>
      </c>
      <c r="K89" s="14"/>
    </row>
    <row r="90" s="1" customFormat="true" ht="26.4" hidden="false" customHeight="false" outlineLevel="0" collapsed="false">
      <c r="A90" s="11" t="n">
        <v>3159</v>
      </c>
      <c r="B90" s="11" t="s">
        <v>13</v>
      </c>
      <c r="C90" s="11" t="s">
        <v>296</v>
      </c>
      <c r="D90" s="11" t="n">
        <v>1</v>
      </c>
      <c r="E90" s="14" t="n">
        <v>15901130</v>
      </c>
      <c r="F90" s="14" t="s">
        <v>15</v>
      </c>
      <c r="G90" s="14" t="n">
        <v>15901130</v>
      </c>
      <c r="H90" s="14" t="s">
        <v>297</v>
      </c>
      <c r="I90" s="14" t="s">
        <v>298</v>
      </c>
      <c r="J90" s="14"/>
      <c r="K90" s="14"/>
    </row>
    <row r="91" s="1" customFormat="true" ht="26.4" hidden="false" customHeight="false" outlineLevel="0" collapsed="false">
      <c r="A91" s="11" t="n">
        <v>3198</v>
      </c>
      <c r="B91" s="11" t="s">
        <v>13</v>
      </c>
      <c r="C91" s="11" t="s">
        <v>299</v>
      </c>
      <c r="D91" s="11" t="n">
        <v>1</v>
      </c>
      <c r="E91" s="14" t="n">
        <v>15623427</v>
      </c>
      <c r="F91" s="14" t="s">
        <v>15</v>
      </c>
      <c r="G91" s="14" t="n">
        <v>15623427</v>
      </c>
      <c r="H91" s="14" t="s">
        <v>300</v>
      </c>
      <c r="I91" s="14" t="s">
        <v>301</v>
      </c>
      <c r="J91" s="14" t="s">
        <v>302</v>
      </c>
      <c r="K91" s="14"/>
    </row>
    <row r="92" s="1" customFormat="true" ht="39.6" hidden="false" customHeight="false" outlineLevel="0" collapsed="false">
      <c r="A92" s="11" t="n">
        <v>3320</v>
      </c>
      <c r="B92" s="12" t="s">
        <v>13</v>
      </c>
      <c r="C92" s="12" t="s">
        <v>303</v>
      </c>
      <c r="D92" s="12" t="n">
        <v>1</v>
      </c>
      <c r="E92" s="13" t="n">
        <v>23778083</v>
      </c>
      <c r="F92" s="12" t="s">
        <v>15</v>
      </c>
      <c r="G92" s="13" t="n">
        <v>23778083</v>
      </c>
      <c r="H92" s="13" t="s">
        <v>304</v>
      </c>
      <c r="I92" s="13" t="s">
        <v>75</v>
      </c>
      <c r="J92" s="13" t="s">
        <v>305</v>
      </c>
      <c r="K92" s="13"/>
    </row>
    <row r="93" s="1" customFormat="true" ht="26.4" hidden="false" customHeight="false" outlineLevel="0" collapsed="false">
      <c r="A93" s="11" t="n">
        <v>126393</v>
      </c>
      <c r="B93" s="12" t="s">
        <v>13</v>
      </c>
      <c r="C93" s="12" t="s">
        <v>306</v>
      </c>
      <c r="D93" s="12" t="n">
        <v>1</v>
      </c>
      <c r="E93" s="13" t="n">
        <v>19850943</v>
      </c>
      <c r="F93" s="12" t="s">
        <v>15</v>
      </c>
      <c r="G93" s="13" t="n">
        <v>19850943</v>
      </c>
      <c r="H93" s="13" t="s">
        <v>219</v>
      </c>
      <c r="I93" s="13" t="s">
        <v>307</v>
      </c>
      <c r="J93" s="13"/>
      <c r="K93" s="13"/>
    </row>
    <row r="94" s="1" customFormat="true" ht="79.2" hidden="false" customHeight="false" outlineLevel="0" collapsed="false">
      <c r="A94" s="11" t="n">
        <v>8518</v>
      </c>
      <c r="B94" s="11" t="s">
        <v>13</v>
      </c>
      <c r="C94" s="11" t="s">
        <v>308</v>
      </c>
      <c r="D94" s="11" t="n">
        <v>1</v>
      </c>
      <c r="E94" s="14" t="n">
        <v>19928652</v>
      </c>
      <c r="F94" s="14" t="s">
        <v>15</v>
      </c>
      <c r="G94" s="14" t="n">
        <v>19928652</v>
      </c>
      <c r="H94" s="14" t="s">
        <v>253</v>
      </c>
      <c r="I94" s="14" t="s">
        <v>309</v>
      </c>
      <c r="J94" s="14"/>
      <c r="K94" s="14"/>
    </row>
    <row r="95" s="1" customFormat="true" ht="39.6" hidden="false" customHeight="false" outlineLevel="0" collapsed="false">
      <c r="A95" s="11" t="n">
        <v>8807</v>
      </c>
      <c r="B95" s="11" t="s">
        <v>13</v>
      </c>
      <c r="C95" s="11" t="s">
        <v>310</v>
      </c>
      <c r="D95" s="11" t="n">
        <v>1</v>
      </c>
      <c r="E95" s="14" t="n">
        <v>16043644</v>
      </c>
      <c r="F95" s="14" t="s">
        <v>15</v>
      </c>
      <c r="G95" s="14" t="n">
        <v>16043644</v>
      </c>
      <c r="H95" s="14" t="s">
        <v>16</v>
      </c>
      <c r="I95" s="16" t="s">
        <v>311</v>
      </c>
      <c r="J95" s="14"/>
      <c r="K95" s="14"/>
    </row>
    <row r="96" s="1" customFormat="true" ht="26.4" hidden="false" customHeight="false" outlineLevel="0" collapsed="false">
      <c r="A96" s="11" t="n">
        <v>3654</v>
      </c>
      <c r="B96" s="12" t="s">
        <v>13</v>
      </c>
      <c r="C96" s="12" t="s">
        <v>312</v>
      </c>
      <c r="D96" s="12" t="n">
        <v>1</v>
      </c>
      <c r="E96" s="13" t="n">
        <v>23208587</v>
      </c>
      <c r="F96" s="12" t="s">
        <v>15</v>
      </c>
      <c r="G96" s="13" t="n">
        <v>23208587</v>
      </c>
      <c r="H96" s="13" t="s">
        <v>313</v>
      </c>
      <c r="I96" s="13" t="s">
        <v>314</v>
      </c>
      <c r="J96" s="13"/>
      <c r="K96" s="13"/>
    </row>
    <row r="97" s="1" customFormat="true" ht="66" hidden="false" customHeight="false" outlineLevel="0" collapsed="false">
      <c r="A97" s="11" t="n">
        <v>3670</v>
      </c>
      <c r="B97" s="11" t="s">
        <v>13</v>
      </c>
      <c r="C97" s="11" t="s">
        <v>315</v>
      </c>
      <c r="D97" s="11" t="n">
        <v>1</v>
      </c>
      <c r="E97" s="14" t="n">
        <v>22727192</v>
      </c>
      <c r="F97" s="14" t="s">
        <v>15</v>
      </c>
      <c r="G97" s="14" t="n">
        <v>22727192</v>
      </c>
      <c r="H97" s="14" t="s">
        <v>316</v>
      </c>
      <c r="I97" s="14" t="s">
        <v>317</v>
      </c>
      <c r="J97" s="14"/>
      <c r="K97" s="14"/>
    </row>
    <row r="98" s="1" customFormat="true" ht="26.4" hidden="false" customHeight="false" outlineLevel="0" collapsed="false">
      <c r="A98" s="11" t="n">
        <v>3728</v>
      </c>
      <c r="B98" s="11" t="s">
        <v>13</v>
      </c>
      <c r="C98" s="11" t="s">
        <v>318</v>
      </c>
      <c r="D98" s="11" t="n">
        <v>1</v>
      </c>
      <c r="E98" s="14" t="n">
        <v>23110151</v>
      </c>
      <c r="F98" s="14" t="s">
        <v>15</v>
      </c>
      <c r="G98" s="14" t="n">
        <v>23110151</v>
      </c>
      <c r="H98" s="14" t="s">
        <v>16</v>
      </c>
      <c r="I98" s="14" t="s">
        <v>319</v>
      </c>
      <c r="J98" s="14"/>
      <c r="K98" s="14"/>
    </row>
    <row r="99" s="1" customFormat="true" ht="39.6" hidden="false" customHeight="false" outlineLevel="0" collapsed="false">
      <c r="A99" s="11" t="n">
        <v>8997</v>
      </c>
      <c r="B99" s="11" t="s">
        <v>13</v>
      </c>
      <c r="C99" s="11" t="s">
        <v>320</v>
      </c>
      <c r="D99" s="11" t="n">
        <v>1</v>
      </c>
      <c r="E99" s="14" t="n">
        <v>17357071</v>
      </c>
      <c r="F99" s="14" t="s">
        <v>15</v>
      </c>
      <c r="G99" s="14" t="n">
        <v>17357071</v>
      </c>
      <c r="H99" s="14" t="s">
        <v>321</v>
      </c>
      <c r="I99" s="14" t="s">
        <v>322</v>
      </c>
      <c r="J99" s="14"/>
      <c r="K99" s="14"/>
    </row>
    <row r="100" s="1" customFormat="true" ht="26.4" hidden="false" customHeight="false" outlineLevel="0" collapsed="false">
      <c r="A100" s="11" t="n">
        <v>3745</v>
      </c>
      <c r="B100" s="12" t="s">
        <v>13</v>
      </c>
      <c r="C100" s="12" t="s">
        <v>323</v>
      </c>
      <c r="D100" s="12" t="n">
        <v>1</v>
      </c>
      <c r="E100" s="13" t="n">
        <v>21562308</v>
      </c>
      <c r="F100" s="12" t="s">
        <v>15</v>
      </c>
      <c r="G100" s="13" t="n">
        <v>21562308</v>
      </c>
      <c r="H100" s="13" t="s">
        <v>324</v>
      </c>
      <c r="I100" s="13" t="s">
        <v>325</v>
      </c>
      <c r="J100" s="15" t="s">
        <v>326</v>
      </c>
      <c r="K100" s="13"/>
    </row>
    <row r="101" s="1" customFormat="true" ht="26.4" hidden="false" customHeight="false" outlineLevel="0" collapsed="false">
      <c r="A101" s="11" t="n">
        <v>9817</v>
      </c>
      <c r="B101" s="12" t="s">
        <v>13</v>
      </c>
      <c r="C101" s="12" t="s">
        <v>327</v>
      </c>
      <c r="D101" s="12" t="n">
        <v>1</v>
      </c>
      <c r="E101" s="13" t="n">
        <v>20418481</v>
      </c>
      <c r="F101" s="12" t="s">
        <v>15</v>
      </c>
      <c r="G101" s="13" t="n">
        <v>20418481</v>
      </c>
      <c r="H101" s="13" t="s">
        <v>328</v>
      </c>
      <c r="I101" s="13" t="s">
        <v>329</v>
      </c>
      <c r="J101" s="13"/>
      <c r="K101" s="13"/>
    </row>
    <row r="102" s="1" customFormat="true" ht="26.4" hidden="false" customHeight="false" outlineLevel="0" collapsed="false">
      <c r="A102" s="11" t="n">
        <v>3816</v>
      </c>
      <c r="B102" s="12" t="s">
        <v>13</v>
      </c>
      <c r="C102" s="12" t="s">
        <v>330</v>
      </c>
      <c r="D102" s="12" t="n">
        <v>1</v>
      </c>
      <c r="E102" s="13" t="n">
        <v>23639635</v>
      </c>
      <c r="F102" s="12" t="s">
        <v>15</v>
      </c>
      <c r="G102" s="13" t="n">
        <v>23639635</v>
      </c>
      <c r="H102" s="13" t="s">
        <v>331</v>
      </c>
      <c r="I102" s="13" t="s">
        <v>332</v>
      </c>
      <c r="J102" s="13"/>
      <c r="K102" s="13"/>
    </row>
    <row r="103" s="1" customFormat="true" ht="158.4" hidden="false" customHeight="false" outlineLevel="0" collapsed="false">
      <c r="A103" s="11" t="n">
        <v>889</v>
      </c>
      <c r="B103" s="12" t="s">
        <v>13</v>
      </c>
      <c r="C103" s="12" t="s">
        <v>333</v>
      </c>
      <c r="D103" s="12" t="n">
        <v>1</v>
      </c>
      <c r="E103" s="13" t="n">
        <v>15905966</v>
      </c>
      <c r="F103" s="12" t="s">
        <v>15</v>
      </c>
      <c r="G103" s="13" t="n">
        <v>15905966</v>
      </c>
      <c r="H103" s="13" t="s">
        <v>253</v>
      </c>
      <c r="I103" s="17" t="s">
        <v>254</v>
      </c>
      <c r="J103" s="13"/>
      <c r="K103" s="13"/>
    </row>
    <row r="104" s="1" customFormat="true" ht="26.4" hidden="false" customHeight="false" outlineLevel="0" collapsed="false">
      <c r="A104" s="11" t="n">
        <v>9079</v>
      </c>
      <c r="B104" s="11" t="s">
        <v>13</v>
      </c>
      <c r="C104" s="11" t="s">
        <v>334</v>
      </c>
      <c r="D104" s="11" t="n">
        <v>1</v>
      </c>
      <c r="E104" s="14" t="n">
        <v>19997623</v>
      </c>
      <c r="F104" s="14" t="s">
        <v>15</v>
      </c>
      <c r="G104" s="14" t="n">
        <v>19997623</v>
      </c>
      <c r="H104" s="13" t="s">
        <v>331</v>
      </c>
      <c r="I104" s="14" t="s">
        <v>335</v>
      </c>
      <c r="J104" s="14"/>
      <c r="K104" s="14"/>
    </row>
    <row r="105" s="1" customFormat="true" ht="39.6" hidden="false" customHeight="false" outlineLevel="0" collapsed="false">
      <c r="A105" s="11" t="n">
        <v>53353</v>
      </c>
      <c r="B105" s="12" t="s">
        <v>13</v>
      </c>
      <c r="C105" s="12" t="s">
        <v>336</v>
      </c>
      <c r="D105" s="12" t="n">
        <v>1</v>
      </c>
      <c r="E105" s="13" t="n">
        <v>15166012</v>
      </c>
      <c r="F105" s="12" t="s">
        <v>15</v>
      </c>
      <c r="G105" s="13" t="n">
        <v>15166012</v>
      </c>
      <c r="H105" s="13" t="s">
        <v>337</v>
      </c>
      <c r="I105" s="13" t="s">
        <v>338</v>
      </c>
      <c r="J105" s="13"/>
      <c r="K105" s="13"/>
    </row>
    <row r="106" s="1" customFormat="true" ht="79.2" hidden="false" customHeight="false" outlineLevel="0" collapsed="false">
      <c r="A106" s="11" t="n">
        <v>4056</v>
      </c>
      <c r="B106" s="11" t="s">
        <v>13</v>
      </c>
      <c r="C106" s="11" t="s">
        <v>339</v>
      </c>
      <c r="D106" s="11" t="n">
        <v>1</v>
      </c>
      <c r="E106" s="14" t="n">
        <v>17110605</v>
      </c>
      <c r="F106" s="14" t="s">
        <v>15</v>
      </c>
      <c r="G106" s="14" t="n">
        <v>17110605</v>
      </c>
      <c r="H106" s="14" t="s">
        <v>340</v>
      </c>
      <c r="I106" s="14" t="s">
        <v>341</v>
      </c>
      <c r="J106" s="14"/>
      <c r="K106" s="14"/>
    </row>
    <row r="107" s="1" customFormat="true" ht="13.2" hidden="false" customHeight="false" outlineLevel="0" collapsed="false">
      <c r="A107" s="11" t="n">
        <v>4057</v>
      </c>
      <c r="B107" s="12" t="s">
        <v>13</v>
      </c>
      <c r="C107" s="12" t="s">
        <v>342</v>
      </c>
      <c r="D107" s="12" t="n">
        <v>1</v>
      </c>
      <c r="E107" s="13" t="n">
        <v>22406253</v>
      </c>
      <c r="F107" s="12" t="s">
        <v>15</v>
      </c>
      <c r="G107" s="13" t="n">
        <v>22406253</v>
      </c>
      <c r="H107" s="13" t="s">
        <v>343</v>
      </c>
      <c r="I107" s="13" t="s">
        <v>344</v>
      </c>
      <c r="J107" s="13"/>
      <c r="K107" s="13"/>
    </row>
    <row r="108" s="1" customFormat="true" ht="39.6" hidden="false" customHeight="false" outlineLevel="0" collapsed="false">
      <c r="A108" s="11" t="n">
        <v>4294</v>
      </c>
      <c r="B108" s="11" t="s">
        <v>13</v>
      </c>
      <c r="C108" s="11" t="s">
        <v>345</v>
      </c>
      <c r="D108" s="11" t="n">
        <v>1</v>
      </c>
      <c r="E108" s="14" t="n">
        <v>23189122</v>
      </c>
      <c r="F108" s="14" t="s">
        <v>15</v>
      </c>
      <c r="G108" s="14" t="n">
        <v>23189122</v>
      </c>
      <c r="H108" s="14" t="s">
        <v>346</v>
      </c>
      <c r="I108" s="14" t="s">
        <v>347</v>
      </c>
      <c r="J108" s="14"/>
      <c r="K108" s="14"/>
    </row>
    <row r="109" s="1" customFormat="true" ht="39.6" hidden="false" customHeight="false" outlineLevel="0" collapsed="false">
      <c r="A109" s="11" t="n">
        <v>5599</v>
      </c>
      <c r="B109" s="12" t="s">
        <v>13</v>
      </c>
      <c r="C109" s="12" t="s">
        <v>348</v>
      </c>
      <c r="D109" s="12" t="n">
        <v>1</v>
      </c>
      <c r="E109" s="13" t="n">
        <v>23778083</v>
      </c>
      <c r="F109" s="12" t="s">
        <v>15</v>
      </c>
      <c r="G109" s="13" t="n">
        <v>23778083</v>
      </c>
      <c r="H109" s="13" t="s">
        <v>349</v>
      </c>
      <c r="I109" s="13" t="s">
        <v>75</v>
      </c>
      <c r="J109" s="13" t="s">
        <v>350</v>
      </c>
      <c r="K109" s="13"/>
    </row>
    <row r="110" s="1" customFormat="true" ht="39.6" hidden="false" customHeight="false" outlineLevel="0" collapsed="false">
      <c r="A110" s="11" t="n">
        <v>9261</v>
      </c>
      <c r="B110" s="12" t="s">
        <v>13</v>
      </c>
      <c r="C110" s="12" t="s">
        <v>351</v>
      </c>
      <c r="D110" s="12" t="n">
        <v>1</v>
      </c>
      <c r="E110" s="13" t="n">
        <v>8755992</v>
      </c>
      <c r="F110" s="12" t="s">
        <v>15</v>
      </c>
      <c r="G110" s="13" t="n">
        <v>8755992</v>
      </c>
      <c r="H110" s="13" t="s">
        <v>352</v>
      </c>
      <c r="I110" s="13" t="s">
        <v>353</v>
      </c>
      <c r="J110" s="12"/>
      <c r="K110" s="13"/>
    </row>
    <row r="111" s="1" customFormat="true" ht="26.4" hidden="false" customHeight="false" outlineLevel="0" collapsed="false">
      <c r="A111" s="11" t="n">
        <v>8550</v>
      </c>
      <c r="B111" s="11" t="s">
        <v>13</v>
      </c>
      <c r="C111" s="11" t="s">
        <v>354</v>
      </c>
      <c r="D111" s="11" t="n">
        <v>1</v>
      </c>
      <c r="E111" s="14" t="n">
        <v>23667179</v>
      </c>
      <c r="F111" s="14" t="s">
        <v>15</v>
      </c>
      <c r="G111" s="14" t="n">
        <v>23667179</v>
      </c>
      <c r="H111" s="14" t="s">
        <v>16</v>
      </c>
      <c r="I111" s="14" t="s">
        <v>355</v>
      </c>
      <c r="J111" s="14"/>
      <c r="K111" s="14"/>
    </row>
    <row r="112" s="1" customFormat="true" ht="79.2" hidden="false" customHeight="false" outlineLevel="0" collapsed="false">
      <c r="A112" s="11" t="n">
        <v>4210</v>
      </c>
      <c r="B112" s="11" t="s">
        <v>13</v>
      </c>
      <c r="C112" s="11" t="s">
        <v>356</v>
      </c>
      <c r="D112" s="11" t="n">
        <v>1</v>
      </c>
      <c r="E112" s="14" t="n">
        <v>16387839</v>
      </c>
      <c r="F112" s="14" t="s">
        <v>15</v>
      </c>
      <c r="G112" s="14" t="n">
        <v>16387839</v>
      </c>
      <c r="H112" s="14" t="s">
        <v>357</v>
      </c>
      <c r="I112" s="14" t="s">
        <v>358</v>
      </c>
      <c r="J112" s="14"/>
      <c r="K112" s="14"/>
    </row>
    <row r="113" s="1" customFormat="true" ht="26.4" hidden="false" customHeight="false" outlineLevel="0" collapsed="false">
      <c r="A113" s="11" t="n">
        <v>4223</v>
      </c>
      <c r="B113" s="12" t="s">
        <v>13</v>
      </c>
      <c r="C113" s="12" t="s">
        <v>359</v>
      </c>
      <c r="D113" s="12" t="n">
        <v>1</v>
      </c>
      <c r="E113" s="13" t="n">
        <v>24155330</v>
      </c>
      <c r="F113" s="12" t="s">
        <v>15</v>
      </c>
      <c r="G113" s="13" t="n">
        <v>24155330</v>
      </c>
      <c r="H113" s="13" t="s">
        <v>360</v>
      </c>
      <c r="I113" s="13" t="s">
        <v>361</v>
      </c>
      <c r="J113" s="13"/>
      <c r="K113" s="13"/>
    </row>
    <row r="114" s="1" customFormat="true" ht="26.4" hidden="false" customHeight="false" outlineLevel="0" collapsed="false">
      <c r="A114" s="11" t="n">
        <v>10461</v>
      </c>
      <c r="B114" s="12" t="s">
        <v>13</v>
      </c>
      <c r="C114" s="12" t="s">
        <v>362</v>
      </c>
      <c r="D114" s="12" t="n">
        <v>1</v>
      </c>
      <c r="E114" s="13" t="n">
        <v>23836795</v>
      </c>
      <c r="F114" s="12" t="s">
        <v>15</v>
      </c>
      <c r="G114" s="13" t="n">
        <v>23836795</v>
      </c>
      <c r="H114" s="13" t="s">
        <v>363</v>
      </c>
      <c r="I114" s="13" t="s">
        <v>364</v>
      </c>
      <c r="J114" s="13" t="s">
        <v>365</v>
      </c>
      <c r="K114" s="13"/>
    </row>
    <row r="115" s="1" customFormat="true" ht="39.6" hidden="false" customHeight="false" outlineLevel="0" collapsed="false">
      <c r="A115" s="11" t="n">
        <v>4240</v>
      </c>
      <c r="B115" s="11" t="s">
        <v>13</v>
      </c>
      <c r="C115" s="11" t="s">
        <v>366</v>
      </c>
      <c r="D115" s="11" t="n">
        <v>1</v>
      </c>
      <c r="E115" s="14" t="n">
        <v>17420351</v>
      </c>
      <c r="F115" s="14" t="s">
        <v>15</v>
      </c>
      <c r="G115" s="14" t="n">
        <v>17420351</v>
      </c>
      <c r="H115" s="14" t="s">
        <v>367</v>
      </c>
      <c r="I115" s="14" t="s">
        <v>368</v>
      </c>
      <c r="J115" s="14"/>
      <c r="K115" s="14"/>
    </row>
    <row r="116" s="1" customFormat="true" ht="66" hidden="false" customHeight="false" outlineLevel="0" collapsed="false">
      <c r="A116" s="11" t="n">
        <v>4519</v>
      </c>
      <c r="B116" s="12" t="s">
        <v>13</v>
      </c>
      <c r="C116" s="12" t="s">
        <v>369</v>
      </c>
      <c r="D116" s="12" t="n">
        <v>1</v>
      </c>
      <c r="E116" s="13" t="n">
        <v>24604425</v>
      </c>
      <c r="F116" s="12" t="s">
        <v>15</v>
      </c>
      <c r="G116" s="13" t="n">
        <v>24604425</v>
      </c>
      <c r="H116" s="13" t="s">
        <v>370</v>
      </c>
      <c r="I116" s="13" t="s">
        <v>371</v>
      </c>
      <c r="J116" s="13"/>
      <c r="K116" s="13"/>
    </row>
    <row r="117" s="1" customFormat="true" ht="92.4" hidden="false" customHeight="false" outlineLevel="0" collapsed="false">
      <c r="A117" s="11" t="n">
        <v>4635</v>
      </c>
      <c r="B117" s="11" t="s">
        <v>13</v>
      </c>
      <c r="C117" s="11" t="s">
        <v>372</v>
      </c>
      <c r="D117" s="11" t="n">
        <v>1</v>
      </c>
      <c r="E117" s="14" t="n">
        <v>23535507</v>
      </c>
      <c r="F117" s="14" t="s">
        <v>15</v>
      </c>
      <c r="G117" s="14" t="n">
        <v>23535507</v>
      </c>
      <c r="H117" s="14" t="s">
        <v>373</v>
      </c>
      <c r="I117" s="14" t="s">
        <v>374</v>
      </c>
      <c r="J117" s="14" t="s">
        <v>375</v>
      </c>
      <c r="K117" s="14"/>
    </row>
    <row r="118" s="1" customFormat="true" ht="39.6" hidden="false" customHeight="false" outlineLevel="0" collapsed="false">
      <c r="A118" s="11" t="n">
        <v>4638</v>
      </c>
      <c r="B118" s="11" t="s">
        <v>13</v>
      </c>
      <c r="C118" s="11" t="s">
        <v>376</v>
      </c>
      <c r="D118" s="11" t="n">
        <v>1</v>
      </c>
      <c r="E118" s="14" t="n">
        <v>17357071</v>
      </c>
      <c r="F118" s="14" t="s">
        <v>15</v>
      </c>
      <c r="G118" s="14" t="n">
        <v>17357071</v>
      </c>
      <c r="H118" s="14" t="s">
        <v>32</v>
      </c>
      <c r="I118" s="14" t="s">
        <v>377</v>
      </c>
      <c r="J118" s="14"/>
      <c r="K118" s="14"/>
    </row>
    <row r="119" s="1" customFormat="true" ht="26.4" hidden="false" customHeight="false" outlineLevel="0" collapsed="false">
      <c r="A119" s="11" t="n">
        <v>29895</v>
      </c>
      <c r="B119" s="12" t="s">
        <v>13</v>
      </c>
      <c r="C119" s="12" t="s">
        <v>378</v>
      </c>
      <c r="D119" s="12" t="n">
        <v>1</v>
      </c>
      <c r="E119" s="13" t="n">
        <v>22037191</v>
      </c>
      <c r="F119" s="12" t="s">
        <v>15</v>
      </c>
      <c r="G119" s="13" t="n">
        <v>22037191</v>
      </c>
      <c r="H119" s="13" t="s">
        <v>379</v>
      </c>
      <c r="I119" s="13" t="s">
        <v>380</v>
      </c>
      <c r="J119" s="15" t="s">
        <v>381</v>
      </c>
      <c r="K119" s="13"/>
    </row>
    <row r="120" s="1" customFormat="true" ht="13.2" hidden="false" customHeight="false" outlineLevel="0" collapsed="false">
      <c r="A120" s="11" t="n">
        <v>4684</v>
      </c>
      <c r="B120" s="12" t="s">
        <v>13</v>
      </c>
      <c r="C120" s="12" t="s">
        <v>382</v>
      </c>
      <c r="D120" s="12" t="n">
        <v>1</v>
      </c>
      <c r="E120" s="13" t="n">
        <v>23462508</v>
      </c>
      <c r="F120" s="12" t="s">
        <v>15</v>
      </c>
      <c r="G120" s="13" t="n">
        <v>23462508</v>
      </c>
      <c r="H120" s="13" t="s">
        <v>108</v>
      </c>
      <c r="I120" s="13" t="s">
        <v>383</v>
      </c>
      <c r="J120" s="13"/>
      <c r="K120" s="13"/>
    </row>
    <row r="121" s="1" customFormat="true" ht="158.4" hidden="false" customHeight="false" outlineLevel="0" collapsed="false">
      <c r="A121" s="11" t="n">
        <v>4693</v>
      </c>
      <c r="B121" s="12" t="s">
        <v>13</v>
      </c>
      <c r="C121" s="12" t="s">
        <v>384</v>
      </c>
      <c r="D121" s="12" t="n">
        <v>1</v>
      </c>
      <c r="E121" s="13" t="n">
        <v>15905966</v>
      </c>
      <c r="F121" s="12" t="s">
        <v>15</v>
      </c>
      <c r="G121" s="13" t="n">
        <v>15905966</v>
      </c>
      <c r="H121" s="13" t="s">
        <v>253</v>
      </c>
      <c r="I121" s="17" t="s">
        <v>254</v>
      </c>
      <c r="J121" s="13"/>
      <c r="K121" s="13"/>
    </row>
    <row r="122" s="1" customFormat="true" ht="92.4" hidden="false" customHeight="false" outlineLevel="0" collapsed="false">
      <c r="A122" s="11" t="n">
        <v>10397</v>
      </c>
      <c r="B122" s="12" t="s">
        <v>13</v>
      </c>
      <c r="C122" s="12" t="s">
        <v>385</v>
      </c>
      <c r="D122" s="12" t="n">
        <v>1</v>
      </c>
      <c r="E122" s="13" t="n">
        <v>24265802</v>
      </c>
      <c r="F122" s="12" t="s">
        <v>15</v>
      </c>
      <c r="G122" s="13" t="n">
        <v>24265802</v>
      </c>
      <c r="H122" s="13" t="s">
        <v>386</v>
      </c>
      <c r="I122" s="13" t="s">
        <v>387</v>
      </c>
      <c r="J122" s="13" t="s">
        <v>388</v>
      </c>
      <c r="K122" s="13" t="s">
        <v>389</v>
      </c>
    </row>
    <row r="123" s="1" customFormat="true" ht="26.4" hidden="false" customHeight="false" outlineLevel="0" collapsed="false">
      <c r="A123" s="11" t="n">
        <v>4791</v>
      </c>
      <c r="B123" s="12" t="s">
        <v>13</v>
      </c>
      <c r="C123" s="12" t="s">
        <v>390</v>
      </c>
      <c r="D123" s="12" t="n">
        <v>1</v>
      </c>
      <c r="E123" s="13" t="n">
        <v>15364800</v>
      </c>
      <c r="F123" s="12" t="s">
        <v>15</v>
      </c>
      <c r="G123" s="13" t="n">
        <v>15364800</v>
      </c>
      <c r="H123" s="13" t="s">
        <v>391</v>
      </c>
      <c r="I123" s="17" t="s">
        <v>392</v>
      </c>
      <c r="J123" s="13"/>
      <c r="K123" s="13"/>
    </row>
    <row r="124" s="1" customFormat="true" ht="52.8" hidden="false" customHeight="false" outlineLevel="0" collapsed="false">
      <c r="A124" s="11" t="n">
        <v>4792</v>
      </c>
      <c r="B124" s="11" t="s">
        <v>13</v>
      </c>
      <c r="C124" s="11" t="s">
        <v>393</v>
      </c>
      <c r="D124" s="11" t="n">
        <v>1</v>
      </c>
      <c r="E124" s="14" t="n">
        <v>23372767</v>
      </c>
      <c r="F124" s="14" t="s">
        <v>15</v>
      </c>
      <c r="G124" s="14" t="n">
        <v>23372767</v>
      </c>
      <c r="H124" s="14" t="s">
        <v>394</v>
      </c>
      <c r="I124" s="14" t="s">
        <v>30</v>
      </c>
      <c r="J124" s="14"/>
      <c r="K124" s="14"/>
    </row>
    <row r="125" s="1" customFormat="true" ht="26.4" hidden="false" customHeight="false" outlineLevel="0" collapsed="false">
      <c r="A125" s="11" t="n">
        <v>58157</v>
      </c>
      <c r="B125" s="12" t="s">
        <v>13</v>
      </c>
      <c r="C125" s="12" t="s">
        <v>395</v>
      </c>
      <c r="D125" s="12" t="n">
        <v>1</v>
      </c>
      <c r="E125" s="13" t="n">
        <v>17098866</v>
      </c>
      <c r="F125" s="12" t="s">
        <v>15</v>
      </c>
      <c r="G125" s="13" t="n">
        <v>17098866</v>
      </c>
      <c r="H125" s="13" t="s">
        <v>396</v>
      </c>
      <c r="I125" s="13" t="s">
        <v>397</v>
      </c>
      <c r="J125" s="13" t="s">
        <v>398</v>
      </c>
      <c r="K125" s="13"/>
    </row>
    <row r="126" s="1" customFormat="true" ht="26.4" hidden="false" customHeight="false" outlineLevel="0" collapsed="false">
      <c r="A126" s="11" t="n">
        <v>29881</v>
      </c>
      <c r="B126" s="11" t="s">
        <v>13</v>
      </c>
      <c r="C126" s="11" t="s">
        <v>399</v>
      </c>
      <c r="D126" s="11" t="n">
        <v>1</v>
      </c>
      <c r="E126" s="14" t="n">
        <v>19752398</v>
      </c>
      <c r="F126" s="14" t="s">
        <v>15</v>
      </c>
      <c r="G126" s="14" t="n">
        <v>19752398</v>
      </c>
      <c r="H126" s="14" t="s">
        <v>400</v>
      </c>
      <c r="I126" s="14" t="s">
        <v>401</v>
      </c>
      <c r="J126" s="14" t="s">
        <v>402</v>
      </c>
      <c r="K126" s="14"/>
    </row>
    <row r="127" s="1" customFormat="true" ht="39.6" hidden="false" customHeight="false" outlineLevel="0" collapsed="false">
      <c r="A127" s="11" t="n">
        <v>9423</v>
      </c>
      <c r="B127" s="11" t="s">
        <v>13</v>
      </c>
      <c r="C127" s="11" t="s">
        <v>403</v>
      </c>
      <c r="D127" s="11" t="n">
        <v>1</v>
      </c>
      <c r="E127" s="14" t="n">
        <v>24122613</v>
      </c>
      <c r="F127" s="14" t="s">
        <v>15</v>
      </c>
      <c r="G127" s="14" t="n">
        <v>24122613</v>
      </c>
      <c r="H127" s="14" t="s">
        <v>404</v>
      </c>
      <c r="I127" s="14" t="s">
        <v>405</v>
      </c>
      <c r="J127" s="14"/>
      <c r="K127" s="14"/>
    </row>
    <row r="128" s="1" customFormat="true" ht="26.4" hidden="false" customHeight="false" outlineLevel="0" collapsed="false">
      <c r="A128" s="11" t="n">
        <v>4969</v>
      </c>
      <c r="B128" s="12" t="s">
        <v>13</v>
      </c>
      <c r="C128" s="12" t="s">
        <v>406</v>
      </c>
      <c r="D128" s="12" t="n">
        <v>1</v>
      </c>
      <c r="E128" s="13" t="n">
        <v>9409213</v>
      </c>
      <c r="F128" s="12" t="s">
        <v>15</v>
      </c>
      <c r="G128" s="13" t="n">
        <v>9409213</v>
      </c>
      <c r="H128" s="13" t="s">
        <v>297</v>
      </c>
      <c r="I128" s="13" t="s">
        <v>407</v>
      </c>
      <c r="J128" s="12" t="s">
        <v>408</v>
      </c>
      <c r="K128" s="13"/>
    </row>
    <row r="129" s="1" customFormat="true" ht="79.2" hidden="false" customHeight="false" outlineLevel="0" collapsed="false">
      <c r="A129" s="11" t="n">
        <v>8473</v>
      </c>
      <c r="B129" s="11" t="s">
        <v>13</v>
      </c>
      <c r="C129" s="11" t="s">
        <v>409</v>
      </c>
      <c r="D129" s="11" t="n">
        <v>1</v>
      </c>
      <c r="E129" s="14" t="n">
        <v>18367586</v>
      </c>
      <c r="F129" s="14" t="s">
        <v>15</v>
      </c>
      <c r="G129" s="14" t="n">
        <v>18367586</v>
      </c>
      <c r="H129" s="14" t="s">
        <v>410</v>
      </c>
      <c r="I129" s="14" t="s">
        <v>411</v>
      </c>
      <c r="J129" s="14" t="s">
        <v>412</v>
      </c>
      <c r="K129" s="14" t="s">
        <v>413</v>
      </c>
    </row>
    <row r="130" s="1" customFormat="true" ht="26.4" hidden="false" customHeight="false" outlineLevel="0" collapsed="false">
      <c r="A130" s="11" t="n">
        <v>84876</v>
      </c>
      <c r="B130" s="11" t="s">
        <v>13</v>
      </c>
      <c r="C130" s="11" t="s">
        <v>414</v>
      </c>
      <c r="D130" s="11" t="n">
        <v>1</v>
      </c>
      <c r="E130" s="14" t="n">
        <v>18832659</v>
      </c>
      <c r="F130" s="14" t="s">
        <v>15</v>
      </c>
      <c r="G130" s="14" t="n">
        <v>18832659</v>
      </c>
      <c r="H130" s="14" t="s">
        <v>415</v>
      </c>
      <c r="I130" s="14" t="s">
        <v>416</v>
      </c>
      <c r="J130" s="14" t="s">
        <v>417</v>
      </c>
      <c r="K130" s="14"/>
    </row>
    <row r="131" s="1" customFormat="true" ht="13.2" hidden="false" customHeight="false" outlineLevel="0" collapsed="false">
      <c r="A131" s="11" t="n">
        <v>5025</v>
      </c>
      <c r="B131" s="12" t="s">
        <v>13</v>
      </c>
      <c r="C131" s="12" t="s">
        <v>418</v>
      </c>
      <c r="D131" s="12" t="n">
        <v>1</v>
      </c>
      <c r="E131" s="13" t="n">
        <v>18641271</v>
      </c>
      <c r="F131" s="12" t="s">
        <v>15</v>
      </c>
      <c r="G131" s="13" t="n">
        <v>18641271</v>
      </c>
      <c r="H131" s="13" t="s">
        <v>419</v>
      </c>
      <c r="I131" s="13" t="s">
        <v>420</v>
      </c>
      <c r="J131" s="15" t="s">
        <v>421</v>
      </c>
      <c r="K131" s="13"/>
    </row>
    <row r="132" s="1" customFormat="true" ht="13.2" hidden="false" customHeight="false" outlineLevel="0" collapsed="false">
      <c r="A132" s="11" t="n">
        <v>5028</v>
      </c>
      <c r="B132" s="11" t="s">
        <v>13</v>
      </c>
      <c r="C132" s="11" t="s">
        <v>422</v>
      </c>
      <c r="D132" s="11" t="n">
        <v>1</v>
      </c>
      <c r="E132" s="14" t="n">
        <v>22574824</v>
      </c>
      <c r="F132" s="14" t="s">
        <v>15</v>
      </c>
      <c r="G132" s="14" t="n">
        <v>22574824</v>
      </c>
      <c r="H132" s="14" t="s">
        <v>370</v>
      </c>
      <c r="I132" s="14" t="s">
        <v>423</v>
      </c>
      <c r="J132" s="14"/>
      <c r="K132" s="14"/>
    </row>
    <row r="133" s="1" customFormat="true" ht="26.4" hidden="false" customHeight="false" outlineLevel="0" collapsed="false">
      <c r="A133" s="11" t="n">
        <v>8974</v>
      </c>
      <c r="B133" s="11" t="s">
        <v>13</v>
      </c>
      <c r="C133" s="11" t="s">
        <v>424</v>
      </c>
      <c r="D133" s="11" t="n">
        <v>1</v>
      </c>
      <c r="E133" s="14" t="n">
        <v>17545479</v>
      </c>
      <c r="F133" s="14" t="s">
        <v>15</v>
      </c>
      <c r="G133" s="14" t="n">
        <v>17545479</v>
      </c>
      <c r="H133" s="14" t="s">
        <v>425</v>
      </c>
      <c r="I133" s="14" t="s">
        <v>426</v>
      </c>
      <c r="J133" s="14"/>
      <c r="K133" s="14"/>
    </row>
    <row r="134" s="1" customFormat="true" ht="26.4" hidden="false" customHeight="false" outlineLevel="0" collapsed="false">
      <c r="A134" s="11" t="n">
        <v>24145</v>
      </c>
      <c r="B134" s="12" t="s">
        <v>13</v>
      </c>
      <c r="C134" s="12" t="s">
        <v>427</v>
      </c>
      <c r="D134" s="12" t="n">
        <v>1</v>
      </c>
      <c r="E134" s="13" t="n">
        <v>22982782</v>
      </c>
      <c r="F134" s="12" t="s">
        <v>15</v>
      </c>
      <c r="G134" s="13" t="n">
        <v>22982782</v>
      </c>
      <c r="H134" s="13" t="s">
        <v>428</v>
      </c>
      <c r="I134" s="13" t="s">
        <v>429</v>
      </c>
      <c r="J134" s="13"/>
      <c r="K134" s="13"/>
    </row>
    <row r="135" s="1" customFormat="true" ht="13.2" hidden="false" customHeight="false" outlineLevel="0" collapsed="false">
      <c r="A135" s="11" t="n">
        <v>5118</v>
      </c>
      <c r="B135" s="12" t="s">
        <v>13</v>
      </c>
      <c r="C135" s="12" t="s">
        <v>430</v>
      </c>
      <c r="D135" s="12" t="n">
        <v>1</v>
      </c>
      <c r="E135" s="13" t="n">
        <v>16300990</v>
      </c>
      <c r="F135" s="12" t="s">
        <v>15</v>
      </c>
      <c r="G135" s="13" t="n">
        <v>16300990</v>
      </c>
      <c r="H135" s="13" t="s">
        <v>431</v>
      </c>
      <c r="I135" s="13" t="s">
        <v>432</v>
      </c>
      <c r="J135" s="15" t="s">
        <v>433</v>
      </c>
      <c r="K135" s="13"/>
    </row>
    <row r="136" s="1" customFormat="true" ht="39.6" hidden="false" customHeight="false" outlineLevel="0" collapsed="false">
      <c r="A136" s="11" t="n">
        <v>8654</v>
      </c>
      <c r="B136" s="11" t="s">
        <v>13</v>
      </c>
      <c r="C136" s="11" t="s">
        <v>434</v>
      </c>
      <c r="D136" s="11" t="n">
        <v>1</v>
      </c>
      <c r="E136" s="14" t="n">
        <v>19139381</v>
      </c>
      <c r="F136" s="14" t="s">
        <v>15</v>
      </c>
      <c r="G136" s="14" t="n">
        <v>19139381</v>
      </c>
      <c r="H136" s="14" t="s">
        <v>435</v>
      </c>
      <c r="I136" s="14" t="s">
        <v>436</v>
      </c>
      <c r="J136" s="15" t="s">
        <v>437</v>
      </c>
      <c r="K136" s="14"/>
    </row>
    <row r="137" s="1" customFormat="true" ht="39.6" hidden="false" customHeight="false" outlineLevel="0" collapsed="false">
      <c r="A137" s="11" t="n">
        <v>5197</v>
      </c>
      <c r="B137" s="11" t="s">
        <v>13</v>
      </c>
      <c r="C137" s="11" t="s">
        <v>438</v>
      </c>
      <c r="D137" s="11" t="n">
        <v>1</v>
      </c>
      <c r="E137" s="14" t="n">
        <v>22384011</v>
      </c>
      <c r="F137" s="14" t="s">
        <v>15</v>
      </c>
      <c r="G137" s="14" t="n">
        <v>22384011</v>
      </c>
      <c r="H137" s="14" t="s">
        <v>439</v>
      </c>
      <c r="I137" s="14" t="s">
        <v>440</v>
      </c>
      <c r="J137" s="14"/>
      <c r="K137" s="14"/>
    </row>
    <row r="138" s="1" customFormat="true" ht="52.8" hidden="false" customHeight="false" outlineLevel="0" collapsed="false">
      <c r="A138" s="11" t="n">
        <v>5245</v>
      </c>
      <c r="B138" s="12" t="s">
        <v>13</v>
      </c>
      <c r="C138" s="12" t="s">
        <v>441</v>
      </c>
      <c r="D138" s="12" t="n">
        <v>1</v>
      </c>
      <c r="E138" s="13" t="n">
        <v>22311408</v>
      </c>
      <c r="F138" s="12" t="s">
        <v>15</v>
      </c>
      <c r="G138" s="13" t="n">
        <v>22311408</v>
      </c>
      <c r="H138" s="13" t="s">
        <v>442</v>
      </c>
      <c r="I138" s="13" t="s">
        <v>443</v>
      </c>
      <c r="J138" s="13"/>
      <c r="K138" s="13"/>
    </row>
    <row r="139" s="1" customFormat="true" ht="66" hidden="false" customHeight="false" outlineLevel="0" collapsed="false">
      <c r="A139" s="11" t="n">
        <v>5288</v>
      </c>
      <c r="B139" s="11" t="s">
        <v>13</v>
      </c>
      <c r="C139" s="11" t="s">
        <v>444</v>
      </c>
      <c r="D139" s="11" t="n">
        <v>1</v>
      </c>
      <c r="E139" s="14" t="n">
        <v>22369086</v>
      </c>
      <c r="F139" s="14" t="s">
        <v>15</v>
      </c>
      <c r="G139" s="14" t="n">
        <v>22369086</v>
      </c>
      <c r="H139" s="14" t="s">
        <v>137</v>
      </c>
      <c r="I139" s="14" t="s">
        <v>138</v>
      </c>
      <c r="J139" s="14"/>
      <c r="K139" s="14"/>
    </row>
    <row r="140" s="1" customFormat="true" ht="39.6" hidden="false" customHeight="false" outlineLevel="0" collapsed="false">
      <c r="A140" s="11" t="n">
        <v>5308</v>
      </c>
      <c r="B140" s="11" t="s">
        <v>13</v>
      </c>
      <c r="C140" s="11" t="s">
        <v>445</v>
      </c>
      <c r="D140" s="11" t="n">
        <v>1</v>
      </c>
      <c r="E140" s="14" t="n">
        <v>23042660</v>
      </c>
      <c r="F140" s="14" t="s">
        <v>15</v>
      </c>
      <c r="G140" s="14" t="n">
        <v>23042660</v>
      </c>
      <c r="H140" s="14" t="s">
        <v>446</v>
      </c>
      <c r="I140" s="14" t="s">
        <v>447</v>
      </c>
      <c r="J140" s="14"/>
      <c r="K140" s="14"/>
    </row>
    <row r="141" s="1" customFormat="true" ht="26.4" hidden="false" customHeight="false" outlineLevel="0" collapsed="false">
      <c r="A141" s="11" t="n">
        <v>5321</v>
      </c>
      <c r="B141" s="12" t="s">
        <v>13</v>
      </c>
      <c r="C141" s="12" t="s">
        <v>448</v>
      </c>
      <c r="D141" s="12" t="n">
        <v>1</v>
      </c>
      <c r="E141" s="13" t="n">
        <v>20978898</v>
      </c>
      <c r="F141" s="12" t="s">
        <v>15</v>
      </c>
      <c r="G141" s="13" t="n">
        <v>20978898</v>
      </c>
      <c r="H141" s="13" t="s">
        <v>449</v>
      </c>
      <c r="I141" s="13" t="s">
        <v>450</v>
      </c>
      <c r="J141" s="15" t="s">
        <v>451</v>
      </c>
      <c r="K141" s="13"/>
    </row>
    <row r="142" s="1" customFormat="true" ht="26.4" hidden="false" customHeight="false" outlineLevel="0" collapsed="false">
      <c r="A142" s="11" t="n">
        <v>8398</v>
      </c>
      <c r="B142" s="12" t="s">
        <v>13</v>
      </c>
      <c r="C142" s="12" t="s">
        <v>452</v>
      </c>
      <c r="D142" s="12" t="n">
        <v>1</v>
      </c>
      <c r="E142" s="13" t="n">
        <v>19261908</v>
      </c>
      <c r="F142" s="12" t="s">
        <v>15</v>
      </c>
      <c r="G142" s="13" t="n">
        <v>19261908</v>
      </c>
      <c r="H142" s="13" t="s">
        <v>453</v>
      </c>
      <c r="I142" s="13" t="s">
        <v>454</v>
      </c>
      <c r="J142" s="15" t="s">
        <v>455</v>
      </c>
      <c r="K142" s="13"/>
    </row>
    <row r="143" s="1" customFormat="true" ht="26.4" hidden="false" customHeight="false" outlineLevel="0" collapsed="false">
      <c r="A143" s="11" t="n">
        <v>5325</v>
      </c>
      <c r="B143" s="12" t="s">
        <v>13</v>
      </c>
      <c r="C143" s="12" t="s">
        <v>456</v>
      </c>
      <c r="D143" s="12" t="n">
        <v>1</v>
      </c>
      <c r="E143" s="13" t="n">
        <v>22106414</v>
      </c>
      <c r="F143" s="12" t="s">
        <v>15</v>
      </c>
      <c r="G143" s="13" t="n">
        <v>22106414</v>
      </c>
      <c r="H143" s="13" t="s">
        <v>457</v>
      </c>
      <c r="I143" s="13" t="s">
        <v>458</v>
      </c>
      <c r="J143" s="18" t="s">
        <v>459</v>
      </c>
      <c r="K143" s="13"/>
    </row>
    <row r="144" s="1" customFormat="true" ht="39.6" hidden="false" customHeight="false" outlineLevel="0" collapsed="false">
      <c r="A144" s="11" t="n">
        <v>1263</v>
      </c>
      <c r="B144" s="12" t="s">
        <v>13</v>
      </c>
      <c r="C144" s="12" t="s">
        <v>460</v>
      </c>
      <c r="D144" s="12" t="n">
        <v>1</v>
      </c>
      <c r="E144" s="13" t="n">
        <v>17467744</v>
      </c>
      <c r="F144" s="12" t="s">
        <v>15</v>
      </c>
      <c r="G144" s="13" t="n">
        <v>17467744</v>
      </c>
      <c r="H144" s="13" t="s">
        <v>461</v>
      </c>
      <c r="I144" s="13" t="s">
        <v>462</v>
      </c>
      <c r="J144" s="15" t="s">
        <v>463</v>
      </c>
      <c r="K144" s="13"/>
    </row>
    <row r="145" s="1" customFormat="true" ht="39.6" hidden="false" customHeight="false" outlineLevel="0" collapsed="false">
      <c r="A145" s="11" t="n">
        <v>127435</v>
      </c>
      <c r="B145" s="12" t="s">
        <v>13</v>
      </c>
      <c r="C145" s="12" t="s">
        <v>464</v>
      </c>
      <c r="D145" s="12" t="n">
        <v>1</v>
      </c>
      <c r="E145" s="13" t="n">
        <v>24043300</v>
      </c>
      <c r="F145" s="12" t="s">
        <v>15</v>
      </c>
      <c r="G145" s="13" t="n">
        <v>24043300</v>
      </c>
      <c r="H145" s="13" t="s">
        <v>16</v>
      </c>
      <c r="I145" s="13" t="s">
        <v>465</v>
      </c>
      <c r="J145" s="13" t="s">
        <v>466</v>
      </c>
      <c r="K145" s="13"/>
    </row>
    <row r="146" s="1" customFormat="true" ht="26.4" hidden="false" customHeight="false" outlineLevel="0" collapsed="false">
      <c r="A146" s="11" t="n">
        <v>9588</v>
      </c>
      <c r="B146" s="12" t="s">
        <v>13</v>
      </c>
      <c r="C146" s="12" t="s">
        <v>467</v>
      </c>
      <c r="D146" s="12" t="n">
        <v>1</v>
      </c>
      <c r="E146" s="13" t="n">
        <v>16766642</v>
      </c>
      <c r="F146" s="12" t="s">
        <v>15</v>
      </c>
      <c r="G146" s="13" t="n">
        <v>16766642</v>
      </c>
      <c r="H146" s="13" t="s">
        <v>468</v>
      </c>
      <c r="I146" s="13" t="s">
        <v>469</v>
      </c>
      <c r="J146" s="13"/>
      <c r="K146" s="13"/>
    </row>
    <row r="147" s="1" customFormat="true" ht="26.4" hidden="false" customHeight="false" outlineLevel="0" collapsed="false">
      <c r="A147" s="11" t="n">
        <v>5715</v>
      </c>
      <c r="B147" s="11" t="s">
        <v>13</v>
      </c>
      <c r="C147" s="11" t="s">
        <v>470</v>
      </c>
      <c r="D147" s="11" t="n">
        <v>1</v>
      </c>
      <c r="E147" s="14" t="n">
        <v>21496327</v>
      </c>
      <c r="F147" s="14" t="s">
        <v>15</v>
      </c>
      <c r="G147" s="14" t="n">
        <v>21496327</v>
      </c>
      <c r="H147" s="14" t="s">
        <v>471</v>
      </c>
      <c r="I147" s="14" t="s">
        <v>472</v>
      </c>
      <c r="J147" s="14"/>
      <c r="K147" s="14"/>
    </row>
    <row r="148" s="1" customFormat="true" ht="52.8" hidden="false" customHeight="false" outlineLevel="0" collapsed="false">
      <c r="A148" s="11" t="n">
        <v>5730</v>
      </c>
      <c r="B148" s="12" t="s">
        <v>13</v>
      </c>
      <c r="C148" s="12" t="s">
        <v>473</v>
      </c>
      <c r="D148" s="12" t="n">
        <v>1</v>
      </c>
      <c r="E148" s="13" t="n">
        <v>21603615</v>
      </c>
      <c r="F148" s="12" t="s">
        <v>15</v>
      </c>
      <c r="G148" s="13" t="n">
        <v>21603615</v>
      </c>
      <c r="H148" s="13" t="s">
        <v>32</v>
      </c>
      <c r="I148" s="13" t="s">
        <v>33</v>
      </c>
      <c r="J148" s="13"/>
      <c r="K148" s="13"/>
    </row>
    <row r="149" s="1" customFormat="true" ht="52.8" hidden="false" customHeight="false" outlineLevel="0" collapsed="false">
      <c r="A149" s="11" t="n">
        <v>5733</v>
      </c>
      <c r="B149" s="12" t="s">
        <v>13</v>
      </c>
      <c r="C149" s="12" t="s">
        <v>474</v>
      </c>
      <c r="D149" s="12" t="n">
        <v>1</v>
      </c>
      <c r="E149" s="13" t="n">
        <v>16009796</v>
      </c>
      <c r="F149" s="12" t="s">
        <v>15</v>
      </c>
      <c r="G149" s="13" t="n">
        <v>16009796</v>
      </c>
      <c r="H149" s="13" t="s">
        <v>475</v>
      </c>
      <c r="I149" s="13" t="s">
        <v>476</v>
      </c>
      <c r="J149" s="13"/>
      <c r="K149" s="13"/>
    </row>
    <row r="150" s="1" customFormat="true" ht="26.4" hidden="false" customHeight="false" outlineLevel="0" collapsed="false">
      <c r="A150" s="11" t="n">
        <v>5764</v>
      </c>
      <c r="B150" s="12" t="s">
        <v>13</v>
      </c>
      <c r="C150" s="12" t="s">
        <v>477</v>
      </c>
      <c r="D150" s="12" t="n">
        <v>1</v>
      </c>
      <c r="E150" s="13" t="n">
        <v>15451633</v>
      </c>
      <c r="F150" s="12" t="s">
        <v>15</v>
      </c>
      <c r="G150" s="13" t="n">
        <v>15451633</v>
      </c>
      <c r="H150" s="13" t="s">
        <v>478</v>
      </c>
      <c r="I150" s="13" t="s">
        <v>479</v>
      </c>
      <c r="J150" s="13" t="s">
        <v>480</v>
      </c>
      <c r="K150" s="13"/>
    </row>
    <row r="151" s="1" customFormat="true" ht="26.4" hidden="false" customHeight="false" outlineLevel="0" collapsed="false">
      <c r="A151" s="11" t="n">
        <v>5777</v>
      </c>
      <c r="B151" s="12" t="s">
        <v>13</v>
      </c>
      <c r="C151" s="12" t="s">
        <v>481</v>
      </c>
      <c r="D151" s="12" t="n">
        <v>1</v>
      </c>
      <c r="E151" s="13" t="n">
        <v>18765230</v>
      </c>
      <c r="F151" s="12" t="s">
        <v>15</v>
      </c>
      <c r="G151" s="13" t="n">
        <v>18765230</v>
      </c>
      <c r="H151" s="13" t="s">
        <v>482</v>
      </c>
      <c r="I151" s="13" t="s">
        <v>483</v>
      </c>
      <c r="J151" s="15" t="s">
        <v>484</v>
      </c>
      <c r="K151" s="13"/>
    </row>
    <row r="152" s="1" customFormat="true" ht="158.4" hidden="false" customHeight="false" outlineLevel="0" collapsed="false">
      <c r="A152" s="11" t="n">
        <v>5921</v>
      </c>
      <c r="B152" s="12" t="s">
        <v>13</v>
      </c>
      <c r="C152" s="12" t="s">
        <v>485</v>
      </c>
      <c r="D152" s="12" t="n">
        <v>1</v>
      </c>
      <c r="E152" s="13" t="n">
        <v>15905966</v>
      </c>
      <c r="F152" s="12" t="s">
        <v>15</v>
      </c>
      <c r="G152" s="13" t="n">
        <v>15905966</v>
      </c>
      <c r="H152" s="13" t="s">
        <v>486</v>
      </c>
      <c r="I152" s="17" t="s">
        <v>254</v>
      </c>
      <c r="J152" s="13"/>
      <c r="K152" s="13"/>
    </row>
    <row r="153" s="1" customFormat="true" ht="26.4" hidden="false" customHeight="false" outlineLevel="0" collapsed="false">
      <c r="A153" s="11" t="n">
        <v>8434</v>
      </c>
      <c r="B153" s="11" t="s">
        <v>13</v>
      </c>
      <c r="C153" s="11" t="s">
        <v>487</v>
      </c>
      <c r="D153" s="11" t="n">
        <v>1</v>
      </c>
      <c r="E153" s="14" t="n">
        <v>24594117</v>
      </c>
      <c r="F153" s="14" t="s">
        <v>15</v>
      </c>
      <c r="G153" s="14" t="n">
        <v>24594117</v>
      </c>
      <c r="H153" s="14" t="s">
        <v>488</v>
      </c>
      <c r="I153" s="14" t="s">
        <v>489</v>
      </c>
      <c r="J153" s="14"/>
      <c r="K153" s="14"/>
    </row>
    <row r="154" s="1" customFormat="true" ht="66" hidden="false" customHeight="false" outlineLevel="0" collapsed="false">
      <c r="A154" s="11" t="n">
        <v>5979</v>
      </c>
      <c r="B154" s="11" t="s">
        <v>13</v>
      </c>
      <c r="C154" s="11" t="s">
        <v>490</v>
      </c>
      <c r="D154" s="11" t="n">
        <v>1</v>
      </c>
      <c r="E154" s="14" t="n">
        <v>22369086</v>
      </c>
      <c r="F154" s="14" t="s">
        <v>15</v>
      </c>
      <c r="G154" s="14" t="n">
        <v>22369086</v>
      </c>
      <c r="H154" s="14" t="s">
        <v>137</v>
      </c>
      <c r="I154" s="14" t="s">
        <v>138</v>
      </c>
      <c r="J154" s="14"/>
      <c r="K154" s="14"/>
    </row>
    <row r="155" s="1" customFormat="true" ht="39.6" hidden="false" customHeight="false" outlineLevel="0" collapsed="false">
      <c r="A155" s="11" t="n">
        <v>8737</v>
      </c>
      <c r="B155" s="12" t="s">
        <v>13</v>
      </c>
      <c r="C155" s="12" t="s">
        <v>491</v>
      </c>
      <c r="D155" s="12" t="n">
        <v>1</v>
      </c>
      <c r="E155" s="13" t="n">
        <v>22553001</v>
      </c>
      <c r="F155" s="12" t="s">
        <v>15</v>
      </c>
      <c r="G155" s="13" t="n">
        <v>22553001</v>
      </c>
      <c r="H155" s="13" t="s">
        <v>492</v>
      </c>
      <c r="I155" s="13" t="s">
        <v>493</v>
      </c>
      <c r="J155" s="13"/>
      <c r="K155" s="13"/>
    </row>
    <row r="156" s="1" customFormat="true" ht="39.6" hidden="false" customHeight="false" outlineLevel="0" collapsed="false">
      <c r="A156" s="11" t="n">
        <v>91543</v>
      </c>
      <c r="B156" s="12" t="s">
        <v>13</v>
      </c>
      <c r="C156" s="12" t="s">
        <v>494</v>
      </c>
      <c r="D156" s="12" t="n">
        <v>1</v>
      </c>
      <c r="E156" s="13" t="n">
        <v>15890971</v>
      </c>
      <c r="F156" s="12" t="s">
        <v>15</v>
      </c>
      <c r="G156" s="13" t="n">
        <v>15890971</v>
      </c>
      <c r="H156" s="13" t="s">
        <v>16</v>
      </c>
      <c r="I156" s="13" t="s">
        <v>495</v>
      </c>
      <c r="J156" s="13"/>
      <c r="K156" s="13"/>
    </row>
    <row r="157" s="1" customFormat="true" ht="39.6" hidden="false" customHeight="false" outlineLevel="0" collapsed="false">
      <c r="A157" s="11" t="n">
        <v>79363</v>
      </c>
      <c r="B157" s="11" t="s">
        <v>13</v>
      </c>
      <c r="C157" s="11" t="s">
        <v>496</v>
      </c>
      <c r="D157" s="11" t="n">
        <v>1</v>
      </c>
      <c r="E157" s="14" t="n">
        <v>22363809</v>
      </c>
      <c r="F157" s="14" t="s">
        <v>15</v>
      </c>
      <c r="G157" s="14" t="n">
        <v>22363809</v>
      </c>
      <c r="H157" s="14" t="s">
        <v>370</v>
      </c>
      <c r="I157" s="14" t="s">
        <v>497</v>
      </c>
      <c r="J157" s="14"/>
      <c r="K157" s="14"/>
    </row>
    <row r="158" s="1" customFormat="true" ht="39.6" hidden="false" customHeight="false" outlineLevel="0" collapsed="false">
      <c r="A158" s="11" t="n">
        <v>286205</v>
      </c>
      <c r="B158" s="12" t="s">
        <v>13</v>
      </c>
      <c r="C158" s="12" t="s">
        <v>498</v>
      </c>
      <c r="D158" s="12" t="n">
        <v>1</v>
      </c>
      <c r="E158" s="13" t="n">
        <v>12514664</v>
      </c>
      <c r="F158" s="12" t="s">
        <v>15</v>
      </c>
      <c r="G158" s="13" t="n">
        <v>12514664</v>
      </c>
      <c r="H158" s="13" t="s">
        <v>499</v>
      </c>
      <c r="I158" s="17" t="s">
        <v>500</v>
      </c>
      <c r="J158" s="13"/>
      <c r="K158" s="13"/>
    </row>
    <row r="159" s="1" customFormat="true" ht="26.4" hidden="false" customHeight="false" outlineLevel="0" collapsed="false">
      <c r="A159" s="11" t="n">
        <v>871</v>
      </c>
      <c r="B159" s="12" t="s">
        <v>13</v>
      </c>
      <c r="C159" s="12" t="s">
        <v>501</v>
      </c>
      <c r="D159" s="12" t="n">
        <v>1</v>
      </c>
      <c r="E159" s="13" t="n">
        <v>21412710</v>
      </c>
      <c r="F159" s="12" t="s">
        <v>15</v>
      </c>
      <c r="G159" s="13" t="n">
        <v>21412710</v>
      </c>
      <c r="H159" s="13" t="s">
        <v>137</v>
      </c>
      <c r="I159" s="13" t="s">
        <v>502</v>
      </c>
      <c r="J159" s="13"/>
      <c r="K159" s="13"/>
    </row>
    <row r="160" s="1" customFormat="true" ht="39.6" hidden="false" customHeight="false" outlineLevel="0" collapsed="false">
      <c r="A160" s="11" t="n">
        <v>6424</v>
      </c>
      <c r="B160" s="12" t="s">
        <v>13</v>
      </c>
      <c r="C160" s="12" t="s">
        <v>503</v>
      </c>
      <c r="D160" s="12" t="n">
        <v>1</v>
      </c>
      <c r="E160" s="13" t="n">
        <v>20528676</v>
      </c>
      <c r="F160" s="12" t="s">
        <v>15</v>
      </c>
      <c r="G160" s="13" t="n">
        <v>20528676</v>
      </c>
      <c r="H160" s="13" t="s">
        <v>504</v>
      </c>
      <c r="I160" s="13" t="s">
        <v>505</v>
      </c>
      <c r="J160" s="13" t="s">
        <v>506</v>
      </c>
      <c r="K160" s="13"/>
    </row>
    <row r="161" s="1" customFormat="true" ht="92.4" hidden="false" customHeight="false" outlineLevel="0" collapsed="false">
      <c r="A161" s="11" t="n">
        <v>6446</v>
      </c>
      <c r="B161" s="12" t="s">
        <v>13</v>
      </c>
      <c r="C161" s="12" t="s">
        <v>507</v>
      </c>
      <c r="D161" s="12" t="n">
        <v>1</v>
      </c>
      <c r="E161" s="13" t="n">
        <v>24265802</v>
      </c>
      <c r="F161" s="12" t="s">
        <v>15</v>
      </c>
      <c r="G161" s="13" t="n">
        <v>24265802</v>
      </c>
      <c r="H161" s="13" t="s">
        <v>508</v>
      </c>
      <c r="I161" s="13" t="s">
        <v>509</v>
      </c>
      <c r="J161" s="13" t="s">
        <v>510</v>
      </c>
      <c r="K161" s="13" t="s">
        <v>389</v>
      </c>
    </row>
    <row r="162" s="1" customFormat="true" ht="66" hidden="false" customHeight="false" outlineLevel="0" collapsed="false">
      <c r="A162" s="11" t="n">
        <v>92799</v>
      </c>
      <c r="B162" s="12" t="s">
        <v>13</v>
      </c>
      <c r="C162" s="12" t="s">
        <v>511</v>
      </c>
      <c r="D162" s="12" t="n">
        <v>1</v>
      </c>
      <c r="E162" s="13" t="n">
        <v>21756327</v>
      </c>
      <c r="F162" s="12" t="s">
        <v>15</v>
      </c>
      <c r="G162" s="13" t="n">
        <v>21756327</v>
      </c>
      <c r="H162" s="13" t="s">
        <v>512</v>
      </c>
      <c r="I162" s="13" t="s">
        <v>513</v>
      </c>
      <c r="J162" s="13" t="s">
        <v>514</v>
      </c>
      <c r="K162" s="13" t="s">
        <v>515</v>
      </c>
    </row>
    <row r="163" s="1" customFormat="true" ht="26.4" hidden="false" customHeight="false" outlineLevel="0" collapsed="false">
      <c r="A163" s="11" t="n">
        <v>6614</v>
      </c>
      <c r="B163" s="11" t="s">
        <v>13</v>
      </c>
      <c r="C163" s="11" t="s">
        <v>516</v>
      </c>
      <c r="D163" s="11" t="n">
        <v>1</v>
      </c>
      <c r="E163" s="14" t="n">
        <v>19285973</v>
      </c>
      <c r="F163" s="14" t="s">
        <v>15</v>
      </c>
      <c r="G163" s="14" t="n">
        <v>19285973</v>
      </c>
      <c r="H163" s="14" t="s">
        <v>35</v>
      </c>
      <c r="I163" s="14" t="s">
        <v>517</v>
      </c>
      <c r="J163" s="14" t="s">
        <v>518</v>
      </c>
      <c r="K163" s="14"/>
    </row>
    <row r="164" s="1" customFormat="true" ht="26.4" hidden="false" customHeight="false" outlineLevel="0" collapsed="false">
      <c r="A164" s="11" t="n">
        <v>6506</v>
      </c>
      <c r="B164" s="12" t="s">
        <v>13</v>
      </c>
      <c r="C164" s="12" t="s">
        <v>519</v>
      </c>
      <c r="D164" s="12" t="n">
        <v>1</v>
      </c>
      <c r="E164" s="13" t="n">
        <v>16718509</v>
      </c>
      <c r="F164" s="12" t="s">
        <v>15</v>
      </c>
      <c r="G164" s="13" t="n">
        <v>16718509</v>
      </c>
      <c r="H164" s="13" t="s">
        <v>520</v>
      </c>
      <c r="I164" s="13" t="s">
        <v>521</v>
      </c>
      <c r="J164" s="13" t="s">
        <v>522</v>
      </c>
      <c r="K164" s="13"/>
    </row>
    <row r="165" s="1" customFormat="true" ht="26.4" hidden="false" customHeight="false" outlineLevel="0" collapsed="false">
      <c r="A165" s="11" t="n">
        <v>7779</v>
      </c>
      <c r="B165" s="12" t="s">
        <v>13</v>
      </c>
      <c r="C165" s="12" t="s">
        <v>523</v>
      </c>
      <c r="D165" s="12" t="n">
        <v>1</v>
      </c>
      <c r="E165" s="13" t="n">
        <v>20201890</v>
      </c>
      <c r="F165" s="12" t="s">
        <v>15</v>
      </c>
      <c r="G165" s="13" t="n">
        <v>20201890</v>
      </c>
      <c r="H165" s="13" t="s">
        <v>524</v>
      </c>
      <c r="I165" s="17" t="s">
        <v>525</v>
      </c>
      <c r="J165" s="13"/>
      <c r="K165" s="13"/>
    </row>
    <row r="166" s="1" customFormat="true" ht="105.6" hidden="false" customHeight="false" outlineLevel="0" collapsed="false">
      <c r="A166" s="11" t="n">
        <v>6508</v>
      </c>
      <c r="B166" s="12" t="s">
        <v>13</v>
      </c>
      <c r="C166" s="12" t="s">
        <v>526</v>
      </c>
      <c r="D166" s="12" t="n">
        <v>1</v>
      </c>
      <c r="E166" s="13" t="n">
        <v>21608017</v>
      </c>
      <c r="F166" s="12" t="s">
        <v>15</v>
      </c>
      <c r="G166" s="13" t="n">
        <v>21608017</v>
      </c>
      <c r="H166" s="13" t="s">
        <v>527</v>
      </c>
      <c r="I166" s="13" t="s">
        <v>528</v>
      </c>
      <c r="J166" s="15" t="s">
        <v>529</v>
      </c>
      <c r="K166" s="13" t="s">
        <v>530</v>
      </c>
    </row>
    <row r="167" s="1" customFormat="true" ht="26.4" hidden="false" customHeight="false" outlineLevel="0" collapsed="false">
      <c r="A167" s="11" t="n">
        <v>9497</v>
      </c>
      <c r="B167" s="11" t="s">
        <v>13</v>
      </c>
      <c r="C167" s="11" t="s">
        <v>531</v>
      </c>
      <c r="D167" s="11" t="n">
        <v>1</v>
      </c>
      <c r="E167" s="14" t="n">
        <v>20962104</v>
      </c>
      <c r="F167" s="14" t="s">
        <v>15</v>
      </c>
      <c r="G167" s="14" t="n">
        <v>20962104</v>
      </c>
      <c r="H167" s="14" t="s">
        <v>532</v>
      </c>
      <c r="I167" s="14" t="s">
        <v>533</v>
      </c>
      <c r="J167" s="14"/>
      <c r="K167" s="14"/>
    </row>
    <row r="168" s="1" customFormat="true" ht="39.6" hidden="false" customHeight="false" outlineLevel="0" collapsed="false">
      <c r="A168" s="11" t="n">
        <v>6590</v>
      </c>
      <c r="B168" s="11" t="s">
        <v>13</v>
      </c>
      <c r="C168" s="11" t="s">
        <v>534</v>
      </c>
      <c r="D168" s="11" t="n">
        <v>1</v>
      </c>
      <c r="E168" s="14" t="n">
        <v>18294346</v>
      </c>
      <c r="F168" s="14" t="s">
        <v>15</v>
      </c>
      <c r="G168" s="14" t="n">
        <v>18294346</v>
      </c>
      <c r="H168" s="14" t="s">
        <v>535</v>
      </c>
      <c r="I168" s="14" t="s">
        <v>536</v>
      </c>
      <c r="J168" s="14" t="s">
        <v>537</v>
      </c>
      <c r="K168" s="14"/>
    </row>
    <row r="169" s="1" customFormat="true" ht="26.4" hidden="false" customHeight="false" outlineLevel="0" collapsed="false">
      <c r="A169" s="11" t="n">
        <v>11267</v>
      </c>
      <c r="B169" s="11" t="s">
        <v>13</v>
      </c>
      <c r="C169" s="11" t="s">
        <v>538</v>
      </c>
      <c r="D169" s="11" t="n">
        <v>1</v>
      </c>
      <c r="E169" s="14" t="n">
        <v>23667179</v>
      </c>
      <c r="F169" s="14" t="s">
        <v>15</v>
      </c>
      <c r="G169" s="14" t="n">
        <v>23667179</v>
      </c>
      <c r="H169" s="14" t="s">
        <v>16</v>
      </c>
      <c r="I169" s="14" t="s">
        <v>539</v>
      </c>
      <c r="J169" s="14"/>
      <c r="K169" s="14"/>
    </row>
    <row r="170" s="1" customFormat="true" ht="26.4" hidden="false" customHeight="false" outlineLevel="0" collapsed="false">
      <c r="A170" s="11" t="n">
        <v>8470</v>
      </c>
      <c r="B170" s="12" t="s">
        <v>13</v>
      </c>
      <c r="C170" s="12" t="s">
        <v>540</v>
      </c>
      <c r="D170" s="12" t="n">
        <v>1</v>
      </c>
      <c r="E170" s="13" t="n">
        <v>24342996</v>
      </c>
      <c r="F170" s="12" t="s">
        <v>15</v>
      </c>
      <c r="G170" s="13" t="n">
        <v>24342996</v>
      </c>
      <c r="H170" s="13" t="s">
        <v>541</v>
      </c>
      <c r="I170" s="13" t="s">
        <v>542</v>
      </c>
      <c r="J170" s="13"/>
      <c r="K170" s="13"/>
    </row>
    <row r="171" s="1" customFormat="true" ht="26.4" hidden="false" customHeight="false" outlineLevel="0" collapsed="false">
      <c r="A171" s="11" t="n">
        <v>56848</v>
      </c>
      <c r="B171" s="11" t="s">
        <v>13</v>
      </c>
      <c r="C171" s="11" t="s">
        <v>543</v>
      </c>
      <c r="D171" s="11" t="n">
        <v>1</v>
      </c>
      <c r="E171" s="14" t="n">
        <v>21904650</v>
      </c>
      <c r="F171" s="14" t="s">
        <v>15</v>
      </c>
      <c r="G171" s="14" t="n">
        <v>21904650</v>
      </c>
      <c r="H171" s="14" t="s">
        <v>544</v>
      </c>
      <c r="I171" s="14" t="s">
        <v>545</v>
      </c>
      <c r="J171" s="14"/>
      <c r="K171" s="14"/>
    </row>
    <row r="172" s="1" customFormat="true" ht="39.6" hidden="false" customHeight="false" outlineLevel="0" collapsed="false">
      <c r="A172" s="11" t="n">
        <v>26576</v>
      </c>
      <c r="B172" s="12" t="s">
        <v>13</v>
      </c>
      <c r="C172" s="12" t="s">
        <v>546</v>
      </c>
      <c r="D172" s="12" t="n">
        <v>1</v>
      </c>
      <c r="E172" s="13" t="n">
        <v>22038056</v>
      </c>
      <c r="F172" s="12" t="s">
        <v>15</v>
      </c>
      <c r="G172" s="13" t="n">
        <v>22038056</v>
      </c>
      <c r="H172" s="13" t="s">
        <v>26</v>
      </c>
      <c r="I172" s="13" t="s">
        <v>547</v>
      </c>
      <c r="J172" s="13"/>
      <c r="K172" s="13"/>
    </row>
    <row r="173" s="1" customFormat="true" ht="26.4" hidden="false" customHeight="false" outlineLevel="0" collapsed="false">
      <c r="A173" s="11" t="n">
        <v>63826</v>
      </c>
      <c r="B173" s="11" t="s">
        <v>13</v>
      </c>
      <c r="C173" s="11" t="s">
        <v>548</v>
      </c>
      <c r="D173" s="11" t="n">
        <v>1</v>
      </c>
      <c r="E173" s="14" t="n">
        <v>23667179</v>
      </c>
      <c r="F173" s="14" t="s">
        <v>15</v>
      </c>
      <c r="G173" s="14" t="n">
        <v>23667179</v>
      </c>
      <c r="H173" s="14" t="s">
        <v>16</v>
      </c>
      <c r="I173" s="14" t="s">
        <v>549</v>
      </c>
      <c r="J173" s="14"/>
      <c r="K173" s="14"/>
    </row>
    <row r="174" s="1" customFormat="true" ht="39.6" hidden="false" customHeight="false" outlineLevel="0" collapsed="false">
      <c r="A174" s="11" t="n">
        <v>55576</v>
      </c>
      <c r="B174" s="11" t="s">
        <v>13</v>
      </c>
      <c r="C174" s="11" t="s">
        <v>550</v>
      </c>
      <c r="D174" s="11" t="n">
        <v>1</v>
      </c>
      <c r="E174" s="14" t="n">
        <v>21781994</v>
      </c>
      <c r="F174" s="14" t="s">
        <v>15</v>
      </c>
      <c r="G174" s="14" t="n">
        <v>21781994</v>
      </c>
      <c r="H174" s="14" t="s">
        <v>16</v>
      </c>
      <c r="I174" s="14" t="s">
        <v>551</v>
      </c>
      <c r="J174" s="14"/>
      <c r="K174" s="14"/>
    </row>
    <row r="175" s="1" customFormat="true" ht="39.6" hidden="false" customHeight="false" outlineLevel="0" collapsed="false">
      <c r="A175" s="11" t="n">
        <v>6776</v>
      </c>
      <c r="B175" s="12" t="s">
        <v>13</v>
      </c>
      <c r="C175" s="12" t="s">
        <v>552</v>
      </c>
      <c r="D175" s="12" t="n">
        <v>1</v>
      </c>
      <c r="E175" s="13" t="n">
        <v>12860560</v>
      </c>
      <c r="F175" s="12" t="s">
        <v>15</v>
      </c>
      <c r="G175" s="13" t="n">
        <v>12860560</v>
      </c>
      <c r="H175" s="13" t="s">
        <v>553</v>
      </c>
      <c r="I175" s="17" t="s">
        <v>554</v>
      </c>
      <c r="J175" s="13"/>
      <c r="K175" s="13"/>
    </row>
    <row r="176" s="1" customFormat="true" ht="39.6" hidden="false" customHeight="false" outlineLevel="0" collapsed="false">
      <c r="A176" s="11" t="n">
        <v>6781</v>
      </c>
      <c r="B176" s="12" t="s">
        <v>13</v>
      </c>
      <c r="C176" s="12" t="s">
        <v>555</v>
      </c>
      <c r="D176" s="12" t="n">
        <v>1</v>
      </c>
      <c r="E176" s="13" t="n">
        <v>22038056</v>
      </c>
      <c r="F176" s="12" t="s">
        <v>15</v>
      </c>
      <c r="G176" s="13" t="n">
        <v>22038056</v>
      </c>
      <c r="H176" s="13" t="s">
        <v>478</v>
      </c>
      <c r="I176" s="13" t="s">
        <v>556</v>
      </c>
      <c r="J176" s="13" t="s">
        <v>557</v>
      </c>
      <c r="K176" s="13"/>
    </row>
    <row r="177" s="1" customFormat="true" ht="13.2" hidden="false" customHeight="false" outlineLevel="0" collapsed="false">
      <c r="A177" s="11" t="n">
        <v>10273</v>
      </c>
      <c r="B177" s="12" t="s">
        <v>13</v>
      </c>
      <c r="C177" s="12" t="s">
        <v>558</v>
      </c>
      <c r="D177" s="12" t="n">
        <v>1</v>
      </c>
      <c r="E177" s="13" t="n">
        <v>20413784</v>
      </c>
      <c r="F177" s="12" t="s">
        <v>15</v>
      </c>
      <c r="G177" s="13" t="n">
        <v>20413784</v>
      </c>
      <c r="H177" s="13" t="s">
        <v>559</v>
      </c>
      <c r="I177" s="13" t="s">
        <v>560</v>
      </c>
      <c r="J177" s="13"/>
      <c r="K177" s="13"/>
    </row>
    <row r="178" s="1" customFormat="true" ht="39.6" hidden="false" customHeight="false" outlineLevel="0" collapsed="false">
      <c r="A178" s="11" t="n">
        <v>10454</v>
      </c>
      <c r="B178" s="11" t="s">
        <v>13</v>
      </c>
      <c r="C178" s="11" t="s">
        <v>561</v>
      </c>
      <c r="D178" s="11" t="n">
        <v>1</v>
      </c>
      <c r="E178" s="14" t="n">
        <v>12829618</v>
      </c>
      <c r="F178" s="14" t="s">
        <v>15</v>
      </c>
      <c r="G178" s="14" t="n">
        <v>12829618</v>
      </c>
      <c r="H178" s="14" t="s">
        <v>562</v>
      </c>
      <c r="I178" s="14" t="s">
        <v>563</v>
      </c>
      <c r="J178" s="14"/>
      <c r="K178" s="14"/>
    </row>
    <row r="179" s="1" customFormat="true" ht="26.4" hidden="false" customHeight="false" outlineLevel="0" collapsed="false">
      <c r="A179" s="11" t="n">
        <v>79600</v>
      </c>
      <c r="B179" s="11" t="s">
        <v>13</v>
      </c>
      <c r="C179" s="11" t="s">
        <v>564</v>
      </c>
      <c r="D179" s="11" t="n">
        <v>1</v>
      </c>
      <c r="E179" s="14" t="n">
        <v>23667179</v>
      </c>
      <c r="F179" s="14" t="s">
        <v>15</v>
      </c>
      <c r="G179" s="14" t="n">
        <v>23667179</v>
      </c>
      <c r="H179" s="14" t="s">
        <v>16</v>
      </c>
      <c r="I179" s="14" t="s">
        <v>565</v>
      </c>
      <c r="J179" s="14"/>
      <c r="K179" s="14"/>
    </row>
    <row r="180" s="1" customFormat="true" ht="39.6" hidden="false" customHeight="false" outlineLevel="0" collapsed="false">
      <c r="A180" s="11" t="n">
        <v>26136</v>
      </c>
      <c r="B180" s="11" t="s">
        <v>13</v>
      </c>
      <c r="C180" s="11" t="s">
        <v>566</v>
      </c>
      <c r="D180" s="11" t="n">
        <v>1</v>
      </c>
      <c r="E180" s="14" t="n">
        <v>22156939</v>
      </c>
      <c r="F180" s="14" t="s">
        <v>15</v>
      </c>
      <c r="G180" s="14" t="n">
        <v>22156939</v>
      </c>
      <c r="H180" s="14" t="s">
        <v>32</v>
      </c>
      <c r="I180" s="14" t="s">
        <v>567</v>
      </c>
      <c r="J180" s="14"/>
      <c r="K180" s="14"/>
    </row>
    <row r="181" s="1" customFormat="true" ht="26.4" hidden="false" customHeight="false" outlineLevel="0" collapsed="false">
      <c r="A181" s="11" t="n">
        <v>7020</v>
      </c>
      <c r="B181" s="12" t="s">
        <v>13</v>
      </c>
      <c r="C181" s="12" t="s">
        <v>568</v>
      </c>
      <c r="D181" s="12" t="n">
        <v>1</v>
      </c>
      <c r="E181" s="13" t="n">
        <v>23393395</v>
      </c>
      <c r="F181" s="12" t="s">
        <v>15</v>
      </c>
      <c r="G181" s="13" t="n">
        <v>23393395</v>
      </c>
      <c r="H181" s="13" t="s">
        <v>569</v>
      </c>
      <c r="I181" s="13" t="s">
        <v>570</v>
      </c>
      <c r="J181" s="18" t="s">
        <v>571</v>
      </c>
      <c r="K181" s="13"/>
    </row>
    <row r="182" s="1" customFormat="true" ht="13.2" hidden="false" customHeight="false" outlineLevel="0" collapsed="false">
      <c r="A182" s="11" t="n">
        <v>7046</v>
      </c>
      <c r="B182" s="11" t="s">
        <v>13</v>
      </c>
      <c r="C182" s="11" t="s">
        <v>572</v>
      </c>
      <c r="D182" s="11" t="n">
        <v>1</v>
      </c>
      <c r="E182" s="14" t="n">
        <v>22136666</v>
      </c>
      <c r="F182" s="14" t="s">
        <v>15</v>
      </c>
      <c r="G182" s="14" t="n">
        <v>22136666</v>
      </c>
      <c r="H182" s="14" t="s">
        <v>573</v>
      </c>
      <c r="I182" s="14" t="s">
        <v>574</v>
      </c>
      <c r="J182" s="14"/>
      <c r="K182" s="14"/>
    </row>
    <row r="183" s="1" customFormat="true" ht="39.6" hidden="false" customHeight="false" outlineLevel="0" collapsed="false">
      <c r="A183" s="11" t="n">
        <v>7066</v>
      </c>
      <c r="B183" s="11" t="s">
        <v>13</v>
      </c>
      <c r="C183" s="11" t="s">
        <v>575</v>
      </c>
      <c r="D183" s="11" t="n">
        <v>1</v>
      </c>
      <c r="E183" s="14" t="n">
        <v>15121769</v>
      </c>
      <c r="F183" s="14" t="s">
        <v>15</v>
      </c>
      <c r="G183" s="14" t="n">
        <v>15121769</v>
      </c>
      <c r="H183" s="14" t="s">
        <v>576</v>
      </c>
      <c r="I183" s="16" t="s">
        <v>577</v>
      </c>
      <c r="J183" s="14"/>
      <c r="K183" s="14"/>
    </row>
    <row r="184" s="19" customFormat="true" ht="26.4" hidden="false" customHeight="false" outlineLevel="0" collapsed="false">
      <c r="A184" s="11" t="n">
        <v>124491</v>
      </c>
      <c r="B184" s="11" t="s">
        <v>13</v>
      </c>
      <c r="C184" s="11" t="s">
        <v>578</v>
      </c>
      <c r="D184" s="11" t="n">
        <v>1</v>
      </c>
      <c r="E184" s="14" t="n">
        <v>23152477</v>
      </c>
      <c r="F184" s="14" t="s">
        <v>15</v>
      </c>
      <c r="G184" s="14" t="n">
        <v>23152477</v>
      </c>
      <c r="H184" s="14" t="s">
        <v>253</v>
      </c>
      <c r="I184" s="14" t="s">
        <v>579</v>
      </c>
      <c r="J184" s="14"/>
      <c r="K184" s="14"/>
    </row>
    <row r="185" s="19" customFormat="true" ht="13.2" hidden="false" customHeight="false" outlineLevel="0" collapsed="false">
      <c r="A185" s="11" t="n">
        <v>8797</v>
      </c>
      <c r="B185" s="12" t="s">
        <v>13</v>
      </c>
      <c r="C185" s="12" t="s">
        <v>580</v>
      </c>
      <c r="D185" s="12" t="n">
        <v>1</v>
      </c>
      <c r="E185" s="13" t="n">
        <v>14711179</v>
      </c>
      <c r="F185" s="12" t="s">
        <v>15</v>
      </c>
      <c r="G185" s="13" t="n">
        <v>14711179</v>
      </c>
      <c r="H185" s="13" t="s">
        <v>512</v>
      </c>
      <c r="I185" s="17" t="s">
        <v>581</v>
      </c>
      <c r="J185" s="13" t="s">
        <v>582</v>
      </c>
      <c r="K185" s="13"/>
    </row>
    <row r="186" s="19" customFormat="true" ht="13.2" hidden="false" customHeight="false" outlineLevel="0" collapsed="false">
      <c r="A186" s="11" t="n">
        <v>8795</v>
      </c>
      <c r="B186" s="12" t="s">
        <v>13</v>
      </c>
      <c r="C186" s="12" t="s">
        <v>583</v>
      </c>
      <c r="D186" s="12" t="n">
        <v>1</v>
      </c>
      <c r="E186" s="13" t="n">
        <v>14711179</v>
      </c>
      <c r="F186" s="12" t="s">
        <v>15</v>
      </c>
      <c r="G186" s="13" t="n">
        <v>14711179</v>
      </c>
      <c r="H186" s="13" t="s">
        <v>512</v>
      </c>
      <c r="I186" s="17" t="s">
        <v>584</v>
      </c>
      <c r="J186" s="13" t="s">
        <v>582</v>
      </c>
      <c r="K186" s="13"/>
    </row>
    <row r="187" s="19" customFormat="true" ht="26.4" hidden="false" customHeight="false" outlineLevel="0" collapsed="false">
      <c r="A187" s="11" t="n">
        <v>8792</v>
      </c>
      <c r="B187" s="12" t="s">
        <v>13</v>
      </c>
      <c r="C187" s="12" t="s">
        <v>585</v>
      </c>
      <c r="D187" s="12" t="n">
        <v>1</v>
      </c>
      <c r="E187" s="13" t="n">
        <v>16424351</v>
      </c>
      <c r="F187" s="12" t="s">
        <v>15</v>
      </c>
      <c r="G187" s="13" t="n">
        <v>16424351</v>
      </c>
      <c r="H187" s="13" t="s">
        <v>16</v>
      </c>
      <c r="I187" s="13" t="s">
        <v>586</v>
      </c>
      <c r="J187" s="15" t="s">
        <v>587</v>
      </c>
      <c r="K187" s="13"/>
    </row>
    <row r="188" s="19" customFormat="true" ht="26.4" hidden="false" customHeight="false" outlineLevel="0" collapsed="false">
      <c r="A188" s="11" t="n">
        <v>8741</v>
      </c>
      <c r="B188" s="11" t="s">
        <v>13</v>
      </c>
      <c r="C188" s="11" t="s">
        <v>588</v>
      </c>
      <c r="D188" s="11" t="n">
        <v>1</v>
      </c>
      <c r="E188" s="14" t="n">
        <v>19806256</v>
      </c>
      <c r="F188" s="14" t="s">
        <v>15</v>
      </c>
      <c r="G188" s="14" t="n">
        <v>19806256</v>
      </c>
      <c r="H188" s="14" t="s">
        <v>589</v>
      </c>
      <c r="I188" s="14" t="s">
        <v>590</v>
      </c>
      <c r="J188" s="15" t="s">
        <v>591</v>
      </c>
      <c r="K188" s="14"/>
    </row>
    <row r="189" s="19" customFormat="true" ht="26.4" hidden="false" customHeight="false" outlineLevel="0" collapsed="false">
      <c r="A189" s="11" t="n">
        <v>7185</v>
      </c>
      <c r="B189" s="11" t="s">
        <v>13</v>
      </c>
      <c r="C189" s="11" t="s">
        <v>592</v>
      </c>
      <c r="D189" s="11" t="n">
        <v>1</v>
      </c>
      <c r="E189" s="14" t="n">
        <v>20421522</v>
      </c>
      <c r="F189" s="14" t="s">
        <v>15</v>
      </c>
      <c r="G189" s="14" t="n">
        <v>20421522</v>
      </c>
      <c r="H189" s="14" t="s">
        <v>16</v>
      </c>
      <c r="I189" s="14" t="s">
        <v>593</v>
      </c>
      <c r="J189" s="14"/>
      <c r="K189" s="14"/>
    </row>
    <row r="190" s="19" customFormat="true" ht="26.4" hidden="false" customHeight="false" outlineLevel="0" collapsed="false">
      <c r="A190" s="11" t="n">
        <v>7188</v>
      </c>
      <c r="B190" s="11" t="s">
        <v>13</v>
      </c>
      <c r="C190" s="11" t="s">
        <v>594</v>
      </c>
      <c r="D190" s="11" t="n">
        <v>1</v>
      </c>
      <c r="E190" s="14" t="n">
        <v>20651286</v>
      </c>
      <c r="F190" s="14" t="s">
        <v>15</v>
      </c>
      <c r="G190" s="14" t="n">
        <v>20651286</v>
      </c>
      <c r="H190" s="14" t="s">
        <v>595</v>
      </c>
      <c r="I190" s="14" t="s">
        <v>596</v>
      </c>
      <c r="J190" s="14" t="s">
        <v>597</v>
      </c>
      <c r="K190" s="14"/>
    </row>
    <row r="191" s="19" customFormat="true" ht="52.8" hidden="false" customHeight="false" outlineLevel="0" collapsed="false">
      <c r="A191" s="11" t="n">
        <v>7200</v>
      </c>
      <c r="B191" s="12" t="s">
        <v>13</v>
      </c>
      <c r="C191" s="12" t="s">
        <v>598</v>
      </c>
      <c r="D191" s="12" t="n">
        <v>1</v>
      </c>
      <c r="E191" s="13" t="n">
        <v>15096458</v>
      </c>
      <c r="F191" s="12" t="s">
        <v>15</v>
      </c>
      <c r="G191" s="13" t="n">
        <v>15096458</v>
      </c>
      <c r="H191" s="13" t="s">
        <v>599</v>
      </c>
      <c r="I191" s="13" t="s">
        <v>600</v>
      </c>
      <c r="J191" s="12"/>
      <c r="K191" s="13"/>
    </row>
    <row r="192" s="19" customFormat="true" ht="26.4" hidden="false" customHeight="false" outlineLevel="0" collapsed="false">
      <c r="A192" s="11" t="n">
        <v>7222</v>
      </c>
      <c r="B192" s="11" t="s">
        <v>13</v>
      </c>
      <c r="C192" s="11" t="s">
        <v>601</v>
      </c>
      <c r="D192" s="11" t="n">
        <v>1</v>
      </c>
      <c r="E192" s="14" t="n">
        <v>18184877</v>
      </c>
      <c r="F192" s="14" t="s">
        <v>15</v>
      </c>
      <c r="G192" s="14" t="n">
        <v>18184877</v>
      </c>
      <c r="H192" s="14" t="s">
        <v>602</v>
      </c>
      <c r="I192" s="14" t="s">
        <v>603</v>
      </c>
      <c r="J192" s="14" t="s">
        <v>604</v>
      </c>
      <c r="K192" s="14"/>
    </row>
    <row r="193" s="19" customFormat="true" ht="26.4" hidden="false" customHeight="false" outlineLevel="0" collapsed="false">
      <c r="A193" s="11" t="n">
        <v>7226</v>
      </c>
      <c r="B193" s="12" t="s">
        <v>13</v>
      </c>
      <c r="C193" s="12" t="s">
        <v>605</v>
      </c>
      <c r="D193" s="12" t="n">
        <v>1</v>
      </c>
      <c r="E193" s="13" t="n">
        <v>24492610</v>
      </c>
      <c r="F193" s="12" t="s">
        <v>15</v>
      </c>
      <c r="G193" s="13" t="n">
        <v>24492610</v>
      </c>
      <c r="H193" s="13" t="s">
        <v>606</v>
      </c>
      <c r="I193" s="13" t="s">
        <v>607</v>
      </c>
      <c r="J193" s="13"/>
      <c r="K193" s="13"/>
    </row>
    <row r="194" s="19" customFormat="true" ht="52.8" hidden="false" customHeight="false" outlineLevel="0" collapsed="false">
      <c r="A194" s="11" t="n">
        <v>10587</v>
      </c>
      <c r="B194" s="11" t="s">
        <v>13</v>
      </c>
      <c r="C194" s="11" t="s">
        <v>608</v>
      </c>
      <c r="D194" s="11" t="n">
        <v>1</v>
      </c>
      <c r="E194" s="14" t="n">
        <v>22144571</v>
      </c>
      <c r="F194" s="14" t="s">
        <v>15</v>
      </c>
      <c r="G194" s="14" t="n">
        <v>22144571</v>
      </c>
      <c r="H194" s="14" t="s">
        <v>609</v>
      </c>
      <c r="I194" s="14" t="s">
        <v>610</v>
      </c>
      <c r="J194" s="14"/>
      <c r="K194" s="14"/>
    </row>
    <row r="195" s="19" customFormat="true" ht="52.8" hidden="false" customHeight="false" outlineLevel="0" collapsed="false">
      <c r="A195" s="11" t="n">
        <v>51569</v>
      </c>
      <c r="B195" s="11" t="s">
        <v>13</v>
      </c>
      <c r="C195" s="11" t="s">
        <v>611</v>
      </c>
      <c r="D195" s="11" t="n">
        <v>1</v>
      </c>
      <c r="E195" s="14" t="n">
        <v>16617122</v>
      </c>
      <c r="F195" s="14" t="s">
        <v>15</v>
      </c>
      <c r="G195" s="14" t="n">
        <v>16617122</v>
      </c>
      <c r="H195" s="14" t="s">
        <v>42</v>
      </c>
      <c r="I195" s="14" t="s">
        <v>612</v>
      </c>
      <c r="J195" s="14"/>
      <c r="K195" s="14"/>
    </row>
    <row r="196" s="19" customFormat="true" ht="39.6" hidden="false" customHeight="false" outlineLevel="0" collapsed="false">
      <c r="A196" s="11" t="n">
        <v>219699</v>
      </c>
      <c r="B196" s="12" t="s">
        <v>13</v>
      </c>
      <c r="C196" s="12" t="s">
        <v>613</v>
      </c>
      <c r="D196" s="12" t="n">
        <v>1</v>
      </c>
      <c r="E196" s="13" t="n">
        <v>24122613</v>
      </c>
      <c r="F196" s="12" t="s">
        <v>15</v>
      </c>
      <c r="G196" s="13" t="n">
        <v>24122613</v>
      </c>
      <c r="H196" s="13" t="s">
        <v>404</v>
      </c>
      <c r="I196" s="13" t="s">
        <v>614</v>
      </c>
      <c r="J196" s="13"/>
      <c r="K196" s="13"/>
    </row>
    <row r="197" s="19" customFormat="true" ht="26.4" hidden="false" customHeight="false" outlineLevel="0" collapsed="false">
      <c r="A197" s="11" t="n">
        <v>7404</v>
      </c>
      <c r="B197" s="11" t="s">
        <v>13</v>
      </c>
      <c r="C197" s="11" t="s">
        <v>615</v>
      </c>
      <c r="D197" s="11" t="n">
        <v>1</v>
      </c>
      <c r="E197" s="14" t="n">
        <v>23640493</v>
      </c>
      <c r="F197" s="14" t="s">
        <v>15</v>
      </c>
      <c r="G197" s="14" t="n">
        <v>23640493</v>
      </c>
      <c r="H197" s="14" t="s">
        <v>616</v>
      </c>
      <c r="I197" s="14" t="s">
        <v>617</v>
      </c>
      <c r="J197" s="14"/>
      <c r="K197" s="14"/>
    </row>
    <row r="198" s="19" customFormat="true" ht="52.8" hidden="false" customHeight="false" outlineLevel="0" collapsed="false">
      <c r="A198" s="11" t="n">
        <v>7424</v>
      </c>
      <c r="B198" s="11" t="s">
        <v>13</v>
      </c>
      <c r="C198" s="11" t="s">
        <v>618</v>
      </c>
      <c r="D198" s="11" t="n">
        <v>1</v>
      </c>
      <c r="E198" s="14" t="n">
        <v>16627361</v>
      </c>
      <c r="F198" s="14" t="s">
        <v>15</v>
      </c>
      <c r="G198" s="14" t="n">
        <v>16627361</v>
      </c>
      <c r="H198" s="14" t="s">
        <v>486</v>
      </c>
      <c r="I198" s="14" t="s">
        <v>619</v>
      </c>
      <c r="J198" s="14"/>
      <c r="K198" s="14"/>
    </row>
    <row r="199" s="19" customFormat="true" ht="26.4" hidden="false" customHeight="false" outlineLevel="0" collapsed="false">
      <c r="A199" s="11" t="n">
        <v>8840</v>
      </c>
      <c r="B199" s="11" t="s">
        <v>13</v>
      </c>
      <c r="C199" s="11" t="s">
        <v>620</v>
      </c>
      <c r="D199" s="11" t="n">
        <v>1</v>
      </c>
      <c r="E199" s="14" t="n">
        <v>19339243</v>
      </c>
      <c r="F199" s="14" t="s">
        <v>15</v>
      </c>
      <c r="G199" s="14" t="n">
        <v>19339243</v>
      </c>
      <c r="H199" s="14" t="s">
        <v>621</v>
      </c>
      <c r="I199" s="14" t="s">
        <v>622</v>
      </c>
      <c r="J199" s="14"/>
      <c r="K199" s="14"/>
    </row>
    <row r="200" s="19" customFormat="true" ht="26.4" hidden="false" customHeight="false" outlineLevel="0" collapsed="false">
      <c r="A200" s="11" t="n">
        <v>7481</v>
      </c>
      <c r="B200" s="11" t="s">
        <v>13</v>
      </c>
      <c r="C200" s="11" t="s">
        <v>623</v>
      </c>
      <c r="D200" s="11" t="n">
        <v>1</v>
      </c>
      <c r="E200" s="14" t="n">
        <v>21463175</v>
      </c>
      <c r="F200" s="14" t="s">
        <v>15</v>
      </c>
      <c r="G200" s="14" t="n">
        <v>21463175</v>
      </c>
      <c r="H200" s="14" t="s">
        <v>569</v>
      </c>
      <c r="I200" s="14" t="s">
        <v>624</v>
      </c>
      <c r="J200" s="14" t="s">
        <v>625</v>
      </c>
      <c r="K200" s="14"/>
    </row>
    <row r="201" s="19" customFormat="true" ht="39.6" hidden="false" customHeight="false" outlineLevel="0" collapsed="false">
      <c r="A201" s="11" t="n">
        <v>7474</v>
      </c>
      <c r="B201" s="12" t="s">
        <v>13</v>
      </c>
      <c r="C201" s="12" t="s">
        <v>626</v>
      </c>
      <c r="D201" s="12" t="n">
        <v>1</v>
      </c>
      <c r="E201" s="13" t="n">
        <v>22510436</v>
      </c>
      <c r="F201" s="12" t="s">
        <v>15</v>
      </c>
      <c r="G201" s="13" t="n">
        <v>22510436</v>
      </c>
      <c r="H201" s="13" t="s">
        <v>627</v>
      </c>
      <c r="I201" s="13" t="s">
        <v>628</v>
      </c>
      <c r="J201" s="13"/>
      <c r="K201" s="13"/>
    </row>
    <row r="202" s="19" customFormat="true" ht="26.4" hidden="false" customHeight="false" outlineLevel="0" collapsed="false">
      <c r="A202" s="11" t="n">
        <v>10413</v>
      </c>
      <c r="B202" s="11" t="s">
        <v>13</v>
      </c>
      <c r="C202" s="11" t="s">
        <v>629</v>
      </c>
      <c r="D202" s="11" t="n">
        <v>1</v>
      </c>
      <c r="E202" s="14" t="n">
        <v>23275380</v>
      </c>
      <c r="F202" s="14" t="s">
        <v>15</v>
      </c>
      <c r="G202" s="14" t="n">
        <v>23275380</v>
      </c>
      <c r="H202" s="14" t="s">
        <v>630</v>
      </c>
      <c r="I202" s="14" t="s">
        <v>631</v>
      </c>
      <c r="J202" s="14"/>
      <c r="K202" s="14"/>
    </row>
    <row r="203" s="19" customFormat="true" ht="26.4" hidden="false" customHeight="false" outlineLevel="0" collapsed="false">
      <c r="A203" s="11" t="n">
        <v>8086</v>
      </c>
      <c r="B203" s="11" t="s">
        <v>13</v>
      </c>
      <c r="C203" s="11" t="s">
        <v>632</v>
      </c>
      <c r="D203" s="11" t="n">
        <v>2</v>
      </c>
      <c r="E203" s="14" t="s">
        <v>633</v>
      </c>
      <c r="F203" s="14" t="s">
        <v>634</v>
      </c>
      <c r="G203" s="14" t="n">
        <v>23661678</v>
      </c>
      <c r="H203" s="14" t="s">
        <v>370</v>
      </c>
      <c r="I203" s="14" t="s">
        <v>635</v>
      </c>
      <c r="J203" s="14"/>
      <c r="K203" s="14"/>
    </row>
    <row r="204" s="19" customFormat="true" ht="26.4" hidden="false" customHeight="false" outlineLevel="0" collapsed="false">
      <c r="A204" s="11" t="n">
        <v>8751</v>
      </c>
      <c r="B204" s="20" t="s">
        <v>13</v>
      </c>
      <c r="C204" s="11" t="s">
        <v>636</v>
      </c>
      <c r="D204" s="20" t="n">
        <v>2</v>
      </c>
      <c r="E204" s="21" t="s">
        <v>637</v>
      </c>
      <c r="F204" s="21" t="s">
        <v>15</v>
      </c>
      <c r="G204" s="21" t="n">
        <v>19563617</v>
      </c>
      <c r="H204" s="21" t="s">
        <v>127</v>
      </c>
      <c r="I204" s="21" t="s">
        <v>638</v>
      </c>
      <c r="J204" s="14"/>
      <c r="K204" s="21"/>
    </row>
    <row r="205" s="19" customFormat="true" ht="39.6" hidden="false" customHeight="false" outlineLevel="0" collapsed="false">
      <c r="A205" s="11" t="n">
        <v>9507</v>
      </c>
      <c r="B205" s="11" t="s">
        <v>13</v>
      </c>
      <c r="C205" s="11" t="s">
        <v>639</v>
      </c>
      <c r="D205" s="11" t="n">
        <v>2</v>
      </c>
      <c r="E205" s="14" t="s">
        <v>640</v>
      </c>
      <c r="F205" s="14" t="s">
        <v>15</v>
      </c>
      <c r="G205" s="14" t="n">
        <v>20625753</v>
      </c>
      <c r="H205" s="14" t="s">
        <v>641</v>
      </c>
      <c r="I205" s="14" t="s">
        <v>642</v>
      </c>
      <c r="J205" s="14"/>
      <c r="K205" s="14"/>
    </row>
    <row r="206" s="19" customFormat="true" ht="39.6" hidden="false" customHeight="false" outlineLevel="0" collapsed="false">
      <c r="A206" s="11" t="n">
        <v>136</v>
      </c>
      <c r="B206" s="12" t="s">
        <v>13</v>
      </c>
      <c r="C206" s="12" t="s">
        <v>643</v>
      </c>
      <c r="D206" s="12" t="n">
        <v>2</v>
      </c>
      <c r="E206" s="13" t="s">
        <v>644</v>
      </c>
      <c r="F206" s="12" t="s">
        <v>15</v>
      </c>
      <c r="G206" s="13" t="n">
        <v>22531331</v>
      </c>
      <c r="H206" s="13" t="s">
        <v>645</v>
      </c>
      <c r="I206" s="13" t="s">
        <v>646</v>
      </c>
      <c r="J206" s="13"/>
      <c r="K206" s="13"/>
    </row>
    <row r="207" s="19" customFormat="true" ht="26.4" hidden="false" customHeight="false" outlineLevel="0" collapsed="false">
      <c r="A207" s="11" t="n">
        <v>208</v>
      </c>
      <c r="B207" s="12" t="s">
        <v>13</v>
      </c>
      <c r="C207" s="12" t="s">
        <v>647</v>
      </c>
      <c r="D207" s="12" t="n">
        <v>2</v>
      </c>
      <c r="E207" s="13" t="s">
        <v>648</v>
      </c>
      <c r="F207" s="12" t="s">
        <v>15</v>
      </c>
      <c r="G207" s="13" t="n">
        <v>21890689</v>
      </c>
      <c r="H207" s="13" t="s">
        <v>649</v>
      </c>
      <c r="I207" s="13" t="s">
        <v>650</v>
      </c>
      <c r="J207" s="13" t="s">
        <v>651</v>
      </c>
      <c r="K207" s="13"/>
    </row>
    <row r="208" s="19" customFormat="true" ht="26.4" hidden="false" customHeight="false" outlineLevel="0" collapsed="false">
      <c r="A208" s="11" t="n">
        <v>287</v>
      </c>
      <c r="B208" s="11" t="s">
        <v>13</v>
      </c>
      <c r="C208" s="11" t="s">
        <v>652</v>
      </c>
      <c r="D208" s="11" t="n">
        <v>2</v>
      </c>
      <c r="E208" s="14" t="s">
        <v>653</v>
      </c>
      <c r="F208" s="14" t="s">
        <v>15</v>
      </c>
      <c r="G208" s="14" t="n">
        <v>23188564</v>
      </c>
      <c r="H208" s="14" t="s">
        <v>253</v>
      </c>
      <c r="I208" s="14" t="s">
        <v>654</v>
      </c>
      <c r="J208" s="14" t="s">
        <v>655</v>
      </c>
      <c r="K208" s="14"/>
    </row>
    <row r="209" s="19" customFormat="true" ht="26.4" hidden="false" customHeight="false" outlineLevel="0" collapsed="false">
      <c r="A209" s="11" t="n">
        <v>361</v>
      </c>
      <c r="B209" s="11" t="s">
        <v>13</v>
      </c>
      <c r="C209" s="11" t="s">
        <v>656</v>
      </c>
      <c r="D209" s="11" t="n">
        <v>2</v>
      </c>
      <c r="E209" s="14" t="s">
        <v>657</v>
      </c>
      <c r="F209" s="14" t="s">
        <v>15</v>
      </c>
      <c r="G209" s="14" t="n">
        <v>22777185</v>
      </c>
      <c r="H209" s="14" t="s">
        <v>144</v>
      </c>
      <c r="I209" s="14" t="s">
        <v>658</v>
      </c>
      <c r="J209" s="14"/>
      <c r="K209" s="14"/>
    </row>
    <row r="210" s="19" customFormat="true" ht="26.4" hidden="false" customHeight="false" outlineLevel="0" collapsed="false">
      <c r="A210" s="11" t="n">
        <v>22926</v>
      </c>
      <c r="B210" s="12" t="s">
        <v>13</v>
      </c>
      <c r="C210" s="12" t="s">
        <v>659</v>
      </c>
      <c r="D210" s="12" t="n">
        <v>2</v>
      </c>
      <c r="E210" s="13" t="s">
        <v>660</v>
      </c>
      <c r="F210" s="12" t="s">
        <v>15</v>
      </c>
      <c r="G210" s="13" t="n">
        <v>16601230</v>
      </c>
      <c r="H210" s="13" t="s">
        <v>457</v>
      </c>
      <c r="I210" s="13" t="s">
        <v>661</v>
      </c>
      <c r="J210" s="12"/>
      <c r="K210" s="13"/>
    </row>
    <row r="211" s="19" customFormat="true" ht="26.4" hidden="false" customHeight="false" outlineLevel="0" collapsed="false">
      <c r="A211" s="11" t="n">
        <v>487</v>
      </c>
      <c r="B211" s="12" t="s">
        <v>13</v>
      </c>
      <c r="C211" s="12" t="s">
        <v>662</v>
      </c>
      <c r="D211" s="12" t="n">
        <v>2</v>
      </c>
      <c r="E211" s="13" t="s">
        <v>663</v>
      </c>
      <c r="F211" s="12" t="s">
        <v>15</v>
      </c>
      <c r="G211" s="13" t="s">
        <v>663</v>
      </c>
      <c r="H211" s="13" t="s">
        <v>313</v>
      </c>
      <c r="I211" s="13" t="s">
        <v>664</v>
      </c>
      <c r="J211" s="13" t="s">
        <v>665</v>
      </c>
      <c r="K211" s="13"/>
    </row>
    <row r="212" s="19" customFormat="true" ht="52.8" hidden="false" customHeight="false" outlineLevel="0" collapsed="false">
      <c r="A212" s="11" t="n">
        <v>558</v>
      </c>
      <c r="B212" s="12" t="s">
        <v>13</v>
      </c>
      <c r="C212" s="12" t="s">
        <v>666</v>
      </c>
      <c r="D212" s="12" t="n">
        <v>2</v>
      </c>
      <c r="E212" s="13" t="s">
        <v>667</v>
      </c>
      <c r="F212" s="12" t="s">
        <v>15</v>
      </c>
      <c r="G212" s="13" t="n">
        <v>24567414</v>
      </c>
      <c r="H212" s="13" t="s">
        <v>668</v>
      </c>
      <c r="I212" s="13" t="s">
        <v>669</v>
      </c>
      <c r="J212" s="13"/>
      <c r="K212" s="13"/>
    </row>
    <row r="213" s="19" customFormat="true" ht="39.6" hidden="false" customHeight="false" outlineLevel="0" collapsed="false">
      <c r="A213" s="11" t="n">
        <v>571</v>
      </c>
      <c r="B213" s="12" t="s">
        <v>13</v>
      </c>
      <c r="C213" s="12" t="s">
        <v>670</v>
      </c>
      <c r="D213" s="12" t="n">
        <v>2</v>
      </c>
      <c r="E213" s="13" t="s">
        <v>671</v>
      </c>
      <c r="F213" s="12" t="s">
        <v>15</v>
      </c>
      <c r="G213" s="13" t="n">
        <v>16824198</v>
      </c>
      <c r="H213" s="13" t="s">
        <v>88</v>
      </c>
      <c r="I213" s="13" t="s">
        <v>672</v>
      </c>
      <c r="J213" s="13"/>
      <c r="K213" s="13"/>
    </row>
    <row r="214" s="19" customFormat="true" ht="39.6" hidden="false" customHeight="false" outlineLevel="0" collapsed="false">
      <c r="A214" s="11" t="n">
        <v>578</v>
      </c>
      <c r="B214" s="12" t="s">
        <v>13</v>
      </c>
      <c r="C214" s="12" t="s">
        <v>673</v>
      </c>
      <c r="D214" s="12" t="n">
        <v>2</v>
      </c>
      <c r="E214" s="13" t="s">
        <v>674</v>
      </c>
      <c r="F214" s="12" t="s">
        <v>15</v>
      </c>
      <c r="G214" s="13" t="n">
        <v>24337106</v>
      </c>
      <c r="H214" s="13" t="s">
        <v>675</v>
      </c>
      <c r="I214" s="13" t="s">
        <v>676</v>
      </c>
      <c r="J214" s="13"/>
      <c r="K214" s="13"/>
    </row>
    <row r="215" s="19" customFormat="true" ht="92.4" hidden="false" customHeight="false" outlineLevel="0" collapsed="false">
      <c r="A215" s="11" t="n">
        <v>597</v>
      </c>
      <c r="B215" s="11" t="s">
        <v>13</v>
      </c>
      <c r="C215" s="11" t="s">
        <v>677</v>
      </c>
      <c r="D215" s="11" t="n">
        <v>2</v>
      </c>
      <c r="E215" s="14" t="s">
        <v>678</v>
      </c>
      <c r="F215" s="14" t="s">
        <v>15</v>
      </c>
      <c r="G215" s="14" t="n">
        <v>23535507</v>
      </c>
      <c r="H215" s="14" t="s">
        <v>679</v>
      </c>
      <c r="I215" s="14" t="s">
        <v>680</v>
      </c>
      <c r="J215" s="14" t="s">
        <v>681</v>
      </c>
      <c r="K215" s="14"/>
    </row>
    <row r="216" s="19" customFormat="true" ht="26.4" hidden="false" customHeight="false" outlineLevel="0" collapsed="false">
      <c r="A216" s="11" t="n">
        <v>652</v>
      </c>
      <c r="B216" s="12" t="s">
        <v>13</v>
      </c>
      <c r="C216" s="12" t="s">
        <v>682</v>
      </c>
      <c r="D216" s="12" t="n">
        <v>2</v>
      </c>
      <c r="E216" s="13" t="s">
        <v>683</v>
      </c>
      <c r="F216" s="12" t="s">
        <v>15</v>
      </c>
      <c r="G216" s="13" t="n">
        <v>24398041</v>
      </c>
      <c r="H216" s="13" t="s">
        <v>684</v>
      </c>
      <c r="I216" s="13" t="s">
        <v>685</v>
      </c>
      <c r="J216" s="13" t="s">
        <v>686</v>
      </c>
      <c r="K216" s="13"/>
    </row>
    <row r="217" s="19" customFormat="true" ht="26.4" hidden="false" customHeight="false" outlineLevel="0" collapsed="false">
      <c r="A217" s="11" t="n">
        <v>659</v>
      </c>
      <c r="B217" s="12" t="s">
        <v>13</v>
      </c>
      <c r="C217" s="12" t="s">
        <v>687</v>
      </c>
      <c r="D217" s="12" t="n">
        <v>2</v>
      </c>
      <c r="E217" s="13" t="s">
        <v>688</v>
      </c>
      <c r="F217" s="12" t="s">
        <v>15</v>
      </c>
      <c r="G217" s="13" t="n">
        <v>24398041</v>
      </c>
      <c r="H217" s="13" t="s">
        <v>684</v>
      </c>
      <c r="I217" s="13" t="s">
        <v>689</v>
      </c>
      <c r="J217" s="13" t="s">
        <v>690</v>
      </c>
      <c r="K217" s="13"/>
    </row>
    <row r="218" s="19" customFormat="true" ht="39.6" hidden="false" customHeight="false" outlineLevel="0" collapsed="false">
      <c r="A218" s="11" t="n">
        <v>715</v>
      </c>
      <c r="B218" s="12" t="s">
        <v>13</v>
      </c>
      <c r="C218" s="12" t="s">
        <v>691</v>
      </c>
      <c r="D218" s="12" t="n">
        <v>2</v>
      </c>
      <c r="E218" s="13" t="s">
        <v>692</v>
      </c>
      <c r="F218" s="12" t="s">
        <v>15</v>
      </c>
      <c r="G218" s="13" t="n">
        <v>9776733</v>
      </c>
      <c r="H218" s="13" t="s">
        <v>512</v>
      </c>
      <c r="I218" s="17" t="s">
        <v>693</v>
      </c>
      <c r="J218" s="13" t="s">
        <v>694</v>
      </c>
      <c r="K218" s="13"/>
    </row>
    <row r="219" s="19" customFormat="true" ht="39.6" hidden="false" customHeight="false" outlineLevel="0" collapsed="false">
      <c r="A219" s="11" t="n">
        <v>730</v>
      </c>
      <c r="B219" s="12" t="s">
        <v>13</v>
      </c>
      <c r="C219" s="12" t="s">
        <v>695</v>
      </c>
      <c r="D219" s="12" t="n">
        <v>2</v>
      </c>
      <c r="E219" s="13" t="s">
        <v>696</v>
      </c>
      <c r="F219" s="12" t="s">
        <v>15</v>
      </c>
      <c r="G219" s="13" t="n">
        <v>9776733</v>
      </c>
      <c r="H219" s="13" t="s">
        <v>512</v>
      </c>
      <c r="I219" s="17" t="s">
        <v>697</v>
      </c>
      <c r="J219" s="13" t="s">
        <v>694</v>
      </c>
      <c r="K219" s="13"/>
    </row>
    <row r="220" s="19" customFormat="true" ht="39.6" hidden="false" customHeight="false" outlineLevel="0" collapsed="false">
      <c r="A220" s="11" t="n">
        <v>6363</v>
      </c>
      <c r="B220" s="11" t="s">
        <v>13</v>
      </c>
      <c r="C220" s="11" t="s">
        <v>698</v>
      </c>
      <c r="D220" s="11" t="n">
        <v>2</v>
      </c>
      <c r="E220" s="14" t="s">
        <v>699</v>
      </c>
      <c r="F220" s="14" t="s">
        <v>15</v>
      </c>
      <c r="G220" s="14" t="n">
        <v>17170367</v>
      </c>
      <c r="H220" s="14" t="s">
        <v>16</v>
      </c>
      <c r="I220" s="14" t="s">
        <v>700</v>
      </c>
      <c r="J220" s="14" t="s">
        <v>701</v>
      </c>
      <c r="K220" s="14"/>
    </row>
    <row r="221" s="19" customFormat="true" ht="39.6" hidden="false" customHeight="false" outlineLevel="0" collapsed="false">
      <c r="A221" s="11" t="n">
        <v>6366</v>
      </c>
      <c r="B221" s="11" t="s">
        <v>13</v>
      </c>
      <c r="C221" s="11" t="s">
        <v>702</v>
      </c>
      <c r="D221" s="11" t="n">
        <v>2</v>
      </c>
      <c r="E221" s="14" t="s">
        <v>699</v>
      </c>
      <c r="F221" s="14" t="s">
        <v>15</v>
      </c>
      <c r="G221" s="14" t="n">
        <v>17170367</v>
      </c>
      <c r="H221" s="14" t="s">
        <v>16</v>
      </c>
      <c r="I221" s="14" t="s">
        <v>700</v>
      </c>
      <c r="J221" s="14" t="s">
        <v>703</v>
      </c>
      <c r="K221" s="14"/>
    </row>
    <row r="222" s="19" customFormat="true" ht="26.4" hidden="false" customHeight="false" outlineLevel="0" collapsed="false">
      <c r="A222" s="11" t="n">
        <v>890</v>
      </c>
      <c r="B222" s="12" t="s">
        <v>13</v>
      </c>
      <c r="C222" s="12" t="s">
        <v>704</v>
      </c>
      <c r="D222" s="12" t="n">
        <v>2</v>
      </c>
      <c r="E222" s="13" t="s">
        <v>705</v>
      </c>
      <c r="F222" s="12" t="s">
        <v>15</v>
      </c>
      <c r="G222" s="13" t="n">
        <v>17495221</v>
      </c>
      <c r="H222" s="13" t="s">
        <v>706</v>
      </c>
      <c r="I222" s="13" t="s">
        <v>707</v>
      </c>
      <c r="J222" s="13"/>
      <c r="K222" s="13"/>
    </row>
    <row r="223" s="19" customFormat="true" ht="66" hidden="false" customHeight="false" outlineLevel="0" collapsed="false">
      <c r="A223" s="11" t="n">
        <v>921</v>
      </c>
      <c r="B223" s="11" t="s">
        <v>13</v>
      </c>
      <c r="C223" s="11" t="s">
        <v>708</v>
      </c>
      <c r="D223" s="11" t="n">
        <v>2</v>
      </c>
      <c r="E223" s="14" t="s">
        <v>709</v>
      </c>
      <c r="F223" s="11" t="s">
        <v>15</v>
      </c>
      <c r="G223" s="14" t="n">
        <v>24526693</v>
      </c>
      <c r="H223" s="14" t="s">
        <v>710</v>
      </c>
      <c r="I223" s="14" t="s">
        <v>711</v>
      </c>
      <c r="J223" s="14" t="s">
        <v>712</v>
      </c>
      <c r="K223" s="14"/>
    </row>
    <row r="224" s="19" customFormat="true" ht="39.6" hidden="false" customHeight="false" outlineLevel="0" collapsed="false">
      <c r="A224" s="11" t="n">
        <v>1019</v>
      </c>
      <c r="B224" s="12" t="s">
        <v>13</v>
      </c>
      <c r="C224" s="12" t="s">
        <v>713</v>
      </c>
      <c r="D224" s="12" t="n">
        <v>2</v>
      </c>
      <c r="E224" s="13" t="s">
        <v>714</v>
      </c>
      <c r="F224" s="12" t="s">
        <v>15</v>
      </c>
      <c r="G224" s="13" t="n">
        <v>18596061</v>
      </c>
      <c r="H224" s="13" t="s">
        <v>715</v>
      </c>
      <c r="I224" s="13" t="s">
        <v>716</v>
      </c>
      <c r="J224" s="13"/>
      <c r="K224" s="13"/>
    </row>
    <row r="225" s="19" customFormat="true" ht="26.4" hidden="false" customHeight="false" outlineLevel="0" collapsed="false">
      <c r="A225" s="11" t="n">
        <v>1139</v>
      </c>
      <c r="B225" s="11" t="s">
        <v>13</v>
      </c>
      <c r="C225" s="11" t="s">
        <v>717</v>
      </c>
      <c r="D225" s="11" t="n">
        <v>2</v>
      </c>
      <c r="E225" s="14" t="s">
        <v>718</v>
      </c>
      <c r="F225" s="14" t="s">
        <v>15</v>
      </c>
      <c r="G225" s="14" t="n">
        <v>16280133</v>
      </c>
      <c r="H225" s="14" t="s">
        <v>719</v>
      </c>
      <c r="I225" s="14" t="s">
        <v>720</v>
      </c>
      <c r="J225" s="14"/>
      <c r="K225" s="14"/>
    </row>
    <row r="226" s="19" customFormat="true" ht="26.4" hidden="false" customHeight="false" outlineLevel="0" collapsed="false">
      <c r="A226" s="11" t="n">
        <v>1282</v>
      </c>
      <c r="B226" s="11" t="s">
        <v>13</v>
      </c>
      <c r="C226" s="11" t="s">
        <v>721</v>
      </c>
      <c r="D226" s="11" t="n">
        <v>2</v>
      </c>
      <c r="E226" s="14" t="s">
        <v>722</v>
      </c>
      <c r="F226" s="14" t="s">
        <v>15</v>
      </c>
      <c r="G226" s="14" t="n">
        <v>24156251</v>
      </c>
      <c r="H226" s="14" t="s">
        <v>370</v>
      </c>
      <c r="I226" s="14" t="s">
        <v>723</v>
      </c>
      <c r="J226" s="14"/>
      <c r="K226" s="14"/>
    </row>
    <row r="227" s="19" customFormat="true" ht="26.4" hidden="false" customHeight="false" outlineLevel="0" collapsed="false">
      <c r="A227" s="11" t="n">
        <v>1284</v>
      </c>
      <c r="B227" s="11" t="s">
        <v>13</v>
      </c>
      <c r="C227" s="11" t="s">
        <v>724</v>
      </c>
      <c r="D227" s="11" t="n">
        <v>2</v>
      </c>
      <c r="E227" s="14" t="s">
        <v>725</v>
      </c>
      <c r="F227" s="14" t="s">
        <v>15</v>
      </c>
      <c r="G227" s="14" t="n">
        <v>22144573</v>
      </c>
      <c r="H227" s="14" t="s">
        <v>127</v>
      </c>
      <c r="I227" s="14" t="s">
        <v>726</v>
      </c>
      <c r="J227" s="14"/>
      <c r="K227" s="14"/>
    </row>
    <row r="228" s="19" customFormat="true" ht="26.4" hidden="false" customHeight="false" outlineLevel="0" collapsed="false">
      <c r="A228" s="11" t="n">
        <v>1376</v>
      </c>
      <c r="B228" s="11" t="s">
        <v>13</v>
      </c>
      <c r="C228" s="11" t="s">
        <v>727</v>
      </c>
      <c r="D228" s="11" t="n">
        <v>2</v>
      </c>
      <c r="E228" s="14" t="s">
        <v>728</v>
      </c>
      <c r="F228" s="14" t="s">
        <v>15</v>
      </c>
      <c r="G228" s="14" t="n">
        <v>23566841</v>
      </c>
      <c r="H228" s="14" t="s">
        <v>729</v>
      </c>
      <c r="I228" s="14" t="s">
        <v>168</v>
      </c>
      <c r="J228" s="14"/>
      <c r="K228" s="14"/>
    </row>
    <row r="229" s="19" customFormat="true" ht="26.4" hidden="false" customHeight="false" outlineLevel="0" collapsed="false">
      <c r="A229" s="11" t="n">
        <v>1399</v>
      </c>
      <c r="B229" s="11" t="s">
        <v>13</v>
      </c>
      <c r="C229" s="11" t="s">
        <v>730</v>
      </c>
      <c r="D229" s="11" t="n">
        <v>2</v>
      </c>
      <c r="E229" s="14" t="s">
        <v>731</v>
      </c>
      <c r="F229" s="14" t="s">
        <v>15</v>
      </c>
      <c r="G229" s="14" t="n">
        <v>21921262</v>
      </c>
      <c r="H229" s="14" t="s">
        <v>229</v>
      </c>
      <c r="I229" s="14" t="s">
        <v>732</v>
      </c>
      <c r="J229" s="14"/>
      <c r="K229" s="14"/>
    </row>
    <row r="230" s="19" customFormat="true" ht="26.4" hidden="false" customHeight="false" outlineLevel="0" collapsed="false">
      <c r="A230" s="11" t="n">
        <v>1493</v>
      </c>
      <c r="B230" s="11" t="s">
        <v>13</v>
      </c>
      <c r="C230" s="11" t="s">
        <v>733</v>
      </c>
      <c r="D230" s="11" t="n">
        <v>2</v>
      </c>
      <c r="E230" s="14" t="s">
        <v>734</v>
      </c>
      <c r="F230" s="14" t="s">
        <v>15</v>
      </c>
      <c r="G230" s="14" t="n">
        <v>17652883</v>
      </c>
      <c r="H230" s="14" t="s">
        <v>735</v>
      </c>
      <c r="I230" s="14" t="s">
        <v>736</v>
      </c>
      <c r="J230" s="11"/>
      <c r="K230" s="14"/>
    </row>
    <row r="231" s="19" customFormat="true" ht="26.4" hidden="false" customHeight="false" outlineLevel="0" collapsed="false">
      <c r="A231" s="11" t="n">
        <v>2919</v>
      </c>
      <c r="B231" s="12" t="s">
        <v>13</v>
      </c>
      <c r="C231" s="12" t="s">
        <v>737</v>
      </c>
      <c r="D231" s="12" t="n">
        <v>2</v>
      </c>
      <c r="E231" s="13" t="s">
        <v>738</v>
      </c>
      <c r="F231" s="12" t="s">
        <v>15</v>
      </c>
      <c r="G231" s="13" t="n">
        <v>18276907</v>
      </c>
      <c r="H231" s="13" t="s">
        <v>595</v>
      </c>
      <c r="I231" s="13" t="s">
        <v>739</v>
      </c>
      <c r="J231" s="15" t="s">
        <v>740</v>
      </c>
      <c r="K231" s="13"/>
    </row>
    <row r="232" s="19" customFormat="true" ht="66" hidden="false" customHeight="false" outlineLevel="0" collapsed="false">
      <c r="A232" s="11" t="n">
        <v>4283</v>
      </c>
      <c r="B232" s="12" t="s">
        <v>13</v>
      </c>
      <c r="C232" s="12" t="s">
        <v>741</v>
      </c>
      <c r="D232" s="12" t="n">
        <v>2</v>
      </c>
      <c r="E232" s="13" t="s">
        <v>742</v>
      </c>
      <c r="F232" s="12" t="s">
        <v>15</v>
      </c>
      <c r="G232" s="13" t="n">
        <v>18617279</v>
      </c>
      <c r="H232" s="13" t="s">
        <v>32</v>
      </c>
      <c r="I232" s="13" t="s">
        <v>743</v>
      </c>
      <c r="J232" s="13"/>
      <c r="K232" s="13"/>
    </row>
    <row r="233" s="19" customFormat="true" ht="26.4" hidden="false" customHeight="false" outlineLevel="0" collapsed="false">
      <c r="A233" s="11" t="n">
        <v>10663</v>
      </c>
      <c r="B233" s="11" t="s">
        <v>13</v>
      </c>
      <c r="C233" s="11" t="s">
        <v>744</v>
      </c>
      <c r="D233" s="11" t="n">
        <v>2</v>
      </c>
      <c r="E233" s="14" t="s">
        <v>745</v>
      </c>
      <c r="F233" s="14" t="s">
        <v>15</v>
      </c>
      <c r="G233" s="14" t="n">
        <v>23158928</v>
      </c>
      <c r="H233" s="14" t="s">
        <v>457</v>
      </c>
      <c r="I233" s="14" t="s">
        <v>746</v>
      </c>
      <c r="J233" s="14"/>
      <c r="K233" s="14"/>
    </row>
    <row r="234" s="19" customFormat="true" ht="52.8" hidden="false" customHeight="false" outlineLevel="0" collapsed="false">
      <c r="A234" s="11" t="n">
        <v>1593</v>
      </c>
      <c r="B234" s="11" t="s">
        <v>13</v>
      </c>
      <c r="C234" s="11" t="s">
        <v>747</v>
      </c>
      <c r="D234" s="11" t="n">
        <v>2</v>
      </c>
      <c r="E234" s="14" t="s">
        <v>748</v>
      </c>
      <c r="F234" s="14" t="s">
        <v>15</v>
      </c>
      <c r="G234" s="14" t="n">
        <v>24080357</v>
      </c>
      <c r="H234" s="14" t="s">
        <v>321</v>
      </c>
      <c r="I234" s="14" t="s">
        <v>749</v>
      </c>
      <c r="J234" s="14"/>
      <c r="K234" s="14"/>
    </row>
    <row r="235" s="19" customFormat="true" ht="26.4" hidden="false" customHeight="false" outlineLevel="0" collapsed="false">
      <c r="A235" s="11" t="n">
        <v>1616</v>
      </c>
      <c r="B235" s="11" t="s">
        <v>13</v>
      </c>
      <c r="C235" s="11" t="s">
        <v>750</v>
      </c>
      <c r="D235" s="11" t="n">
        <v>2</v>
      </c>
      <c r="E235" s="14" t="s">
        <v>751</v>
      </c>
      <c r="F235" s="14" t="s">
        <v>15</v>
      </c>
      <c r="G235" s="14" t="n">
        <v>22106414</v>
      </c>
      <c r="H235" s="14" t="s">
        <v>752</v>
      </c>
      <c r="I235" s="14" t="s">
        <v>753</v>
      </c>
      <c r="J235" s="14"/>
      <c r="K235" s="14"/>
    </row>
    <row r="236" s="19" customFormat="true" ht="26.4" hidden="false" customHeight="false" outlineLevel="0" collapsed="false">
      <c r="A236" s="11" t="n">
        <v>1805</v>
      </c>
      <c r="B236" s="11" t="s">
        <v>13</v>
      </c>
      <c r="C236" s="11" t="s">
        <v>754</v>
      </c>
      <c r="D236" s="11" t="n">
        <v>2</v>
      </c>
      <c r="E236" s="14" t="s">
        <v>755</v>
      </c>
      <c r="F236" s="14" t="s">
        <v>15</v>
      </c>
      <c r="G236" s="14" t="n">
        <v>23262218</v>
      </c>
      <c r="H236" s="14" t="s">
        <v>756</v>
      </c>
      <c r="I236" s="14" t="s">
        <v>757</v>
      </c>
      <c r="J236" s="14"/>
      <c r="K236" s="14"/>
    </row>
    <row r="237" s="19" customFormat="true" ht="39.6" hidden="false" customHeight="false" outlineLevel="0" collapsed="false">
      <c r="A237" s="11" t="n">
        <v>1938</v>
      </c>
      <c r="B237" s="12" t="s">
        <v>13</v>
      </c>
      <c r="C237" s="12" t="s">
        <v>758</v>
      </c>
      <c r="D237" s="12" t="n">
        <v>2</v>
      </c>
      <c r="E237" s="13" t="s">
        <v>759</v>
      </c>
      <c r="F237" s="12" t="s">
        <v>15</v>
      </c>
      <c r="G237" s="13" t="n">
        <v>23466593</v>
      </c>
      <c r="H237" s="13" t="s">
        <v>760</v>
      </c>
      <c r="I237" s="13" t="s">
        <v>761</v>
      </c>
      <c r="J237" s="13"/>
      <c r="K237" s="13"/>
    </row>
    <row r="238" s="19" customFormat="true" ht="26.4" hidden="false" customHeight="false" outlineLevel="0" collapsed="false">
      <c r="A238" s="11" t="n">
        <v>1994</v>
      </c>
      <c r="B238" s="12" t="s">
        <v>13</v>
      </c>
      <c r="C238" s="12" t="s">
        <v>762</v>
      </c>
      <c r="D238" s="12" t="n">
        <v>2</v>
      </c>
      <c r="E238" s="13" t="s">
        <v>763</v>
      </c>
      <c r="F238" s="12" t="s">
        <v>15</v>
      </c>
      <c r="G238" s="13" t="n">
        <v>19096025</v>
      </c>
      <c r="H238" s="13" t="s">
        <v>137</v>
      </c>
      <c r="I238" s="13" t="s">
        <v>764</v>
      </c>
      <c r="J238" s="13"/>
      <c r="K238" s="13"/>
    </row>
    <row r="239" s="19" customFormat="true" ht="26.4" hidden="false" customHeight="false" outlineLevel="0" collapsed="false">
      <c r="A239" s="11" t="n">
        <v>2006</v>
      </c>
      <c r="B239" s="12" t="s">
        <v>13</v>
      </c>
      <c r="C239" s="12" t="s">
        <v>765</v>
      </c>
      <c r="D239" s="12" t="n">
        <v>2</v>
      </c>
      <c r="E239" s="13" t="s">
        <v>766</v>
      </c>
      <c r="F239" s="12" t="s">
        <v>15</v>
      </c>
      <c r="G239" s="13" t="n">
        <v>22718481</v>
      </c>
      <c r="H239" s="13" t="s">
        <v>767</v>
      </c>
      <c r="I239" s="13" t="s">
        <v>768</v>
      </c>
      <c r="J239" s="15" t="s">
        <v>769</v>
      </c>
      <c r="K239" s="13"/>
    </row>
    <row r="240" s="19" customFormat="true" ht="39.6" hidden="false" customHeight="false" outlineLevel="0" collapsed="false">
      <c r="A240" s="11" t="n">
        <v>2160</v>
      </c>
      <c r="B240" s="11" t="s">
        <v>13</v>
      </c>
      <c r="C240" s="11" t="s">
        <v>770</v>
      </c>
      <c r="D240" s="11" t="n">
        <v>2</v>
      </c>
      <c r="E240" s="14" t="s">
        <v>771</v>
      </c>
      <c r="F240" s="14" t="s">
        <v>15</v>
      </c>
      <c r="G240" s="14" t="n">
        <v>20627246</v>
      </c>
      <c r="H240" s="14" t="s">
        <v>772</v>
      </c>
      <c r="I240" s="14" t="s">
        <v>773</v>
      </c>
      <c r="J240" s="14"/>
      <c r="K240" s="14"/>
    </row>
    <row r="241" s="19" customFormat="true" ht="26.4" hidden="false" customHeight="false" outlineLevel="0" collapsed="false">
      <c r="A241" s="11" t="n">
        <v>2263</v>
      </c>
      <c r="B241" s="12" t="s">
        <v>13</v>
      </c>
      <c r="C241" s="12" t="s">
        <v>774</v>
      </c>
      <c r="D241" s="12" t="n">
        <v>2</v>
      </c>
      <c r="E241" s="13" t="s">
        <v>775</v>
      </c>
      <c r="F241" s="12" t="s">
        <v>15</v>
      </c>
      <c r="G241" s="13" t="n">
        <v>19358330</v>
      </c>
      <c r="H241" s="13" t="s">
        <v>137</v>
      </c>
      <c r="I241" s="13" t="s">
        <v>776</v>
      </c>
      <c r="J241" s="13"/>
      <c r="K241" s="13"/>
    </row>
    <row r="242" s="19" customFormat="true" ht="39.6" hidden="false" customHeight="false" outlineLevel="0" collapsed="false">
      <c r="A242" s="11" t="n">
        <v>2274</v>
      </c>
      <c r="B242" s="12" t="s">
        <v>13</v>
      </c>
      <c r="C242" s="12" t="s">
        <v>777</v>
      </c>
      <c r="D242" s="12" t="n">
        <v>2</v>
      </c>
      <c r="E242" s="13" t="s">
        <v>778</v>
      </c>
      <c r="F242" s="12" t="s">
        <v>15</v>
      </c>
      <c r="G242" s="13" t="n">
        <v>12419565</v>
      </c>
      <c r="H242" s="13" t="s">
        <v>173</v>
      </c>
      <c r="I242" s="13" t="s">
        <v>779</v>
      </c>
      <c r="J242" s="13"/>
      <c r="K242" s="13"/>
    </row>
    <row r="243" s="19" customFormat="true" ht="52.8" hidden="false" customHeight="false" outlineLevel="0" collapsed="false">
      <c r="A243" s="11" t="n">
        <v>5348</v>
      </c>
      <c r="B243" s="12" t="s">
        <v>13</v>
      </c>
      <c r="C243" s="12" t="s">
        <v>780</v>
      </c>
      <c r="D243" s="12" t="n">
        <v>2</v>
      </c>
      <c r="E243" s="13" t="s">
        <v>781</v>
      </c>
      <c r="F243" s="12" t="s">
        <v>15</v>
      </c>
      <c r="G243" s="13" t="n">
        <v>20090424</v>
      </c>
      <c r="H243" s="13" t="s">
        <v>782</v>
      </c>
      <c r="I243" s="13" t="s">
        <v>783</v>
      </c>
      <c r="J243" s="13"/>
      <c r="K243" s="13"/>
    </row>
    <row r="244" s="19" customFormat="true" ht="26.4" hidden="false" customHeight="false" outlineLevel="0" collapsed="false">
      <c r="A244" s="11" t="n">
        <v>2745</v>
      </c>
      <c r="B244" s="12" t="s">
        <v>13</v>
      </c>
      <c r="C244" s="12" t="s">
        <v>784</v>
      </c>
      <c r="D244" s="12" t="n">
        <v>2</v>
      </c>
      <c r="E244" s="13" t="s">
        <v>785</v>
      </c>
      <c r="F244" s="12" t="s">
        <v>15</v>
      </c>
      <c r="G244" s="13" t="n">
        <v>17893043</v>
      </c>
      <c r="H244" s="13" t="s">
        <v>527</v>
      </c>
      <c r="I244" s="13" t="s">
        <v>786</v>
      </c>
      <c r="J244" s="13" t="s">
        <v>787</v>
      </c>
      <c r="K244" s="13"/>
    </row>
    <row r="245" s="19" customFormat="true" ht="26.4" hidden="false" customHeight="false" outlineLevel="0" collapsed="false">
      <c r="A245" s="11" t="n">
        <v>2719</v>
      </c>
      <c r="B245" s="12" t="s">
        <v>13</v>
      </c>
      <c r="C245" s="12" t="s">
        <v>788</v>
      </c>
      <c r="D245" s="12" t="n">
        <v>2</v>
      </c>
      <c r="E245" s="13" t="s">
        <v>789</v>
      </c>
      <c r="F245" s="12" t="s">
        <v>15</v>
      </c>
      <c r="G245" s="13" t="n">
        <v>19733558</v>
      </c>
      <c r="H245" s="13" t="s">
        <v>790</v>
      </c>
      <c r="I245" s="13" t="s">
        <v>791</v>
      </c>
      <c r="J245" s="13"/>
      <c r="K245" s="13"/>
    </row>
    <row r="246" s="19" customFormat="true" ht="26.4" hidden="false" customHeight="false" outlineLevel="0" collapsed="false">
      <c r="A246" s="11" t="n">
        <v>3002</v>
      </c>
      <c r="B246" s="11" t="s">
        <v>13</v>
      </c>
      <c r="C246" s="11" t="s">
        <v>792</v>
      </c>
      <c r="D246" s="11" t="n">
        <v>2</v>
      </c>
      <c r="E246" s="14" t="s">
        <v>793</v>
      </c>
      <c r="F246" s="14" t="s">
        <v>15</v>
      </c>
      <c r="G246" s="14" t="n">
        <v>12748253</v>
      </c>
      <c r="H246" s="14" t="s">
        <v>207</v>
      </c>
      <c r="I246" s="14" t="s">
        <v>794</v>
      </c>
      <c r="J246" s="14" t="s">
        <v>795</v>
      </c>
      <c r="K246" s="14"/>
    </row>
    <row r="247" s="19" customFormat="true" ht="39.6" hidden="false" customHeight="false" outlineLevel="0" collapsed="false">
      <c r="A247" s="11" t="n">
        <v>57817</v>
      </c>
      <c r="B247" s="12" t="s">
        <v>13</v>
      </c>
      <c r="C247" s="12" t="s">
        <v>796</v>
      </c>
      <c r="D247" s="12" t="n">
        <v>2</v>
      </c>
      <c r="E247" s="13" t="s">
        <v>797</v>
      </c>
      <c r="F247" s="12" t="s">
        <v>15</v>
      </c>
      <c r="G247" s="13" t="n">
        <v>20553779</v>
      </c>
      <c r="H247" s="13" t="s">
        <v>798</v>
      </c>
      <c r="I247" s="13" t="s">
        <v>799</v>
      </c>
      <c r="J247" s="15" t="s">
        <v>800</v>
      </c>
      <c r="K247" s="13"/>
    </row>
    <row r="248" s="19" customFormat="true" ht="26.4" hidden="false" customHeight="false" outlineLevel="0" collapsed="false">
      <c r="A248" s="11" t="n">
        <v>9759</v>
      </c>
      <c r="B248" s="11" t="s">
        <v>13</v>
      </c>
      <c r="C248" s="11" t="s">
        <v>801</v>
      </c>
      <c r="D248" s="11" t="n">
        <v>2</v>
      </c>
      <c r="E248" s="14" t="s">
        <v>802</v>
      </c>
      <c r="F248" s="14" t="s">
        <v>15</v>
      </c>
      <c r="G248" s="14" t="n">
        <v>18606865</v>
      </c>
      <c r="H248" s="14" t="s">
        <v>288</v>
      </c>
      <c r="I248" s="14" t="s">
        <v>289</v>
      </c>
      <c r="J248" s="14" t="s">
        <v>803</v>
      </c>
      <c r="K248" s="14"/>
    </row>
    <row r="249" s="19" customFormat="true" ht="145.2" hidden="false" customHeight="false" outlineLevel="0" collapsed="false">
      <c r="A249" s="11" t="n">
        <v>3135</v>
      </c>
      <c r="B249" s="11" t="s">
        <v>13</v>
      </c>
      <c r="C249" s="11" t="s">
        <v>804</v>
      </c>
      <c r="D249" s="11" t="n">
        <v>2</v>
      </c>
      <c r="E249" s="14" t="s">
        <v>805</v>
      </c>
      <c r="F249" s="14" t="s">
        <v>15</v>
      </c>
      <c r="G249" s="14" t="n">
        <v>22395526</v>
      </c>
      <c r="H249" s="14" t="s">
        <v>806</v>
      </c>
      <c r="I249" s="14" t="s">
        <v>807</v>
      </c>
      <c r="J249" s="14"/>
      <c r="K249" s="14"/>
    </row>
    <row r="250" s="19" customFormat="true" ht="26.4" hidden="false" customHeight="false" outlineLevel="0" collapsed="false">
      <c r="A250" s="11" t="n">
        <v>27429</v>
      </c>
      <c r="B250" s="11" t="s">
        <v>13</v>
      </c>
      <c r="C250" s="11" t="s">
        <v>808</v>
      </c>
      <c r="D250" s="11" t="n">
        <v>2</v>
      </c>
      <c r="E250" s="14" t="s">
        <v>809</v>
      </c>
      <c r="F250" s="14" t="s">
        <v>15</v>
      </c>
      <c r="G250" s="14" t="n">
        <v>22535253</v>
      </c>
      <c r="H250" s="14" t="s">
        <v>810</v>
      </c>
      <c r="I250" s="14" t="s">
        <v>811</v>
      </c>
      <c r="J250" s="11"/>
      <c r="K250" s="14"/>
    </row>
    <row r="251" s="19" customFormat="true" ht="39.6" hidden="false" customHeight="false" outlineLevel="0" collapsed="false">
      <c r="A251" s="11" t="n">
        <v>3589</v>
      </c>
      <c r="B251" s="12" t="s">
        <v>13</v>
      </c>
      <c r="C251" s="12" t="s">
        <v>812</v>
      </c>
      <c r="D251" s="12" t="n">
        <v>2</v>
      </c>
      <c r="E251" s="13" t="s">
        <v>813</v>
      </c>
      <c r="F251" s="12" t="s">
        <v>15</v>
      </c>
      <c r="G251" s="13" t="n">
        <v>22707562</v>
      </c>
      <c r="H251" s="13" t="s">
        <v>313</v>
      </c>
      <c r="I251" s="13" t="s">
        <v>814</v>
      </c>
      <c r="J251" s="13"/>
      <c r="K251" s="13"/>
    </row>
    <row r="252" s="19" customFormat="true" ht="39.6" hidden="false" customHeight="false" outlineLevel="0" collapsed="false">
      <c r="A252" s="11" t="n">
        <v>10068</v>
      </c>
      <c r="B252" s="12" t="s">
        <v>13</v>
      </c>
      <c r="C252" s="12" t="s">
        <v>815</v>
      </c>
      <c r="D252" s="12" t="n">
        <v>2</v>
      </c>
      <c r="E252" s="13" t="s">
        <v>816</v>
      </c>
      <c r="F252" s="13" t="s">
        <v>15</v>
      </c>
      <c r="G252" s="13" t="n">
        <v>16043644</v>
      </c>
      <c r="H252" s="13" t="s">
        <v>16</v>
      </c>
      <c r="I252" s="13" t="s">
        <v>817</v>
      </c>
      <c r="J252" s="12"/>
      <c r="K252" s="13"/>
    </row>
    <row r="253" s="19" customFormat="true" ht="39.6" hidden="false" customHeight="false" outlineLevel="0" collapsed="false">
      <c r="A253" s="11" t="n">
        <v>3558</v>
      </c>
      <c r="B253" s="12" t="s">
        <v>13</v>
      </c>
      <c r="C253" s="12" t="s">
        <v>818</v>
      </c>
      <c r="D253" s="12" t="n">
        <v>2</v>
      </c>
      <c r="E253" s="13" t="s">
        <v>819</v>
      </c>
      <c r="F253" s="12" t="s">
        <v>15</v>
      </c>
      <c r="G253" s="13" t="n">
        <v>23950981</v>
      </c>
      <c r="H253" s="13" t="s">
        <v>820</v>
      </c>
      <c r="I253" s="13" t="s">
        <v>821</v>
      </c>
      <c r="J253" s="13" t="s">
        <v>822</v>
      </c>
      <c r="K253" s="13"/>
    </row>
    <row r="254" s="19" customFormat="true" ht="52.8" hidden="false" customHeight="false" outlineLevel="0" collapsed="false">
      <c r="A254" s="11" t="n">
        <v>11213</v>
      </c>
      <c r="B254" s="12" t="s">
        <v>13</v>
      </c>
      <c r="C254" s="12" t="s">
        <v>823</v>
      </c>
      <c r="D254" s="12" t="n">
        <v>2</v>
      </c>
      <c r="E254" s="13" t="s">
        <v>824</v>
      </c>
      <c r="F254" s="12" t="s">
        <v>15</v>
      </c>
      <c r="G254" s="13" t="n">
        <v>17621545</v>
      </c>
      <c r="H254" s="13" t="s">
        <v>64</v>
      </c>
      <c r="I254" s="13" t="s">
        <v>825</v>
      </c>
      <c r="J254" s="15" t="s">
        <v>826</v>
      </c>
      <c r="K254" s="13"/>
    </row>
    <row r="255" s="19" customFormat="true" ht="39.6" hidden="false" customHeight="false" outlineLevel="0" collapsed="false">
      <c r="A255" s="11" t="n">
        <v>3689</v>
      </c>
      <c r="B255" s="12" t="s">
        <v>13</v>
      </c>
      <c r="C255" s="12" t="s">
        <v>827</v>
      </c>
      <c r="D255" s="12" t="n">
        <v>2</v>
      </c>
      <c r="E255" s="13" t="s">
        <v>828</v>
      </c>
      <c r="F255" s="12" t="s">
        <v>15</v>
      </c>
      <c r="G255" s="13" t="n">
        <v>21037509</v>
      </c>
      <c r="H255" s="13" t="s">
        <v>127</v>
      </c>
      <c r="I255" s="13" t="s">
        <v>829</v>
      </c>
      <c r="J255" s="13"/>
      <c r="K255" s="13"/>
    </row>
    <row r="256" s="19" customFormat="true" ht="39.6" hidden="false" customHeight="false" outlineLevel="0" collapsed="false">
      <c r="A256" s="11" t="n">
        <v>22808</v>
      </c>
      <c r="B256" s="11" t="s">
        <v>13</v>
      </c>
      <c r="C256" s="11" t="s">
        <v>830</v>
      </c>
      <c r="D256" s="11" t="n">
        <v>2</v>
      </c>
      <c r="E256" s="14" t="s">
        <v>831</v>
      </c>
      <c r="F256" s="14" t="s">
        <v>15</v>
      </c>
      <c r="G256" s="14" t="s">
        <v>831</v>
      </c>
      <c r="H256" s="14" t="s">
        <v>32</v>
      </c>
      <c r="I256" s="14" t="s">
        <v>832</v>
      </c>
      <c r="J256" s="14" t="s">
        <v>833</v>
      </c>
      <c r="K256" s="14"/>
    </row>
    <row r="257" s="19" customFormat="true" ht="39.6" hidden="false" customHeight="false" outlineLevel="0" collapsed="false">
      <c r="A257" s="11" t="n">
        <v>4481</v>
      </c>
      <c r="B257" s="11" t="s">
        <v>13</v>
      </c>
      <c r="C257" s="11" t="s">
        <v>834</v>
      </c>
      <c r="D257" s="11" t="n">
        <v>2</v>
      </c>
      <c r="E257" s="14" t="s">
        <v>835</v>
      </c>
      <c r="F257" s="14" t="s">
        <v>15</v>
      </c>
      <c r="G257" s="14" t="n">
        <v>19715475</v>
      </c>
      <c r="H257" s="14" t="s">
        <v>16</v>
      </c>
      <c r="I257" s="14" t="s">
        <v>836</v>
      </c>
      <c r="J257" s="11"/>
      <c r="K257" s="14"/>
    </row>
    <row r="258" s="19" customFormat="true" ht="39.6" hidden="false" customHeight="false" outlineLevel="0" collapsed="false">
      <c r="A258" s="11" t="n">
        <v>57447</v>
      </c>
      <c r="B258" s="12" t="s">
        <v>13</v>
      </c>
      <c r="C258" s="12" t="s">
        <v>837</v>
      </c>
      <c r="D258" s="12" t="n">
        <v>2</v>
      </c>
      <c r="E258" s="13" t="s">
        <v>838</v>
      </c>
      <c r="F258" s="12" t="s">
        <v>15</v>
      </c>
      <c r="G258" s="13" t="n">
        <v>21193923</v>
      </c>
      <c r="H258" s="13" t="s">
        <v>313</v>
      </c>
      <c r="I258" s="13" t="s">
        <v>839</v>
      </c>
      <c r="J258" s="13"/>
      <c r="K258" s="13"/>
    </row>
    <row r="259" s="19" customFormat="true" ht="26.4" hidden="false" customHeight="false" outlineLevel="0" collapsed="false">
      <c r="A259" s="11" t="n">
        <v>114548</v>
      </c>
      <c r="B259" s="11" t="s">
        <v>13</v>
      </c>
      <c r="C259" s="11" t="s">
        <v>840</v>
      </c>
      <c r="D259" s="11" t="n">
        <v>2</v>
      </c>
      <c r="E259" s="14" t="s">
        <v>841</v>
      </c>
      <c r="F259" s="14" t="s">
        <v>15</v>
      </c>
      <c r="G259" s="14" t="n">
        <v>23874021</v>
      </c>
      <c r="H259" s="14" t="s">
        <v>842</v>
      </c>
      <c r="I259" s="14" t="s">
        <v>843</v>
      </c>
      <c r="J259" s="11"/>
      <c r="K259" s="14"/>
    </row>
    <row r="260" s="19" customFormat="true" ht="26.4" hidden="false" customHeight="false" outlineLevel="0" collapsed="false">
      <c r="A260" s="11" t="n">
        <v>4855</v>
      </c>
      <c r="B260" s="12" t="s">
        <v>13</v>
      </c>
      <c r="C260" s="12" t="s">
        <v>844</v>
      </c>
      <c r="D260" s="12" t="n">
        <v>2</v>
      </c>
      <c r="E260" s="13" t="s">
        <v>845</v>
      </c>
      <c r="F260" s="12" t="s">
        <v>15</v>
      </c>
      <c r="G260" s="13" t="n">
        <v>18802018</v>
      </c>
      <c r="H260" s="13" t="s">
        <v>846</v>
      </c>
      <c r="I260" s="13" t="s">
        <v>847</v>
      </c>
      <c r="J260" s="13" t="s">
        <v>848</v>
      </c>
      <c r="K260" s="13"/>
    </row>
    <row r="261" s="19" customFormat="true" ht="26.4" hidden="false" customHeight="false" outlineLevel="0" collapsed="false">
      <c r="A261" s="11" t="n">
        <v>5008</v>
      </c>
      <c r="B261" s="11" t="s">
        <v>13</v>
      </c>
      <c r="C261" s="11" t="s">
        <v>849</v>
      </c>
      <c r="D261" s="11" t="n">
        <v>2</v>
      </c>
      <c r="E261" s="14" t="s">
        <v>850</v>
      </c>
      <c r="F261" s="14" t="s">
        <v>15</v>
      </c>
      <c r="G261" s="14" t="n">
        <v>22056139</v>
      </c>
      <c r="H261" s="14" t="s">
        <v>851</v>
      </c>
      <c r="I261" s="14" t="s">
        <v>852</v>
      </c>
      <c r="J261" s="11"/>
      <c r="K261" s="14"/>
    </row>
    <row r="262" s="19" customFormat="true" ht="39.6" hidden="false" customHeight="false" outlineLevel="0" collapsed="false">
      <c r="A262" s="11" t="n">
        <v>5024</v>
      </c>
      <c r="B262" s="12" t="s">
        <v>13</v>
      </c>
      <c r="C262" s="12" t="s">
        <v>853</v>
      </c>
      <c r="D262" s="12" t="n">
        <v>2</v>
      </c>
      <c r="E262" s="13" t="s">
        <v>854</v>
      </c>
      <c r="F262" s="12" t="s">
        <v>15</v>
      </c>
      <c r="G262" s="13" t="n">
        <v>17462717</v>
      </c>
      <c r="H262" s="13" t="s">
        <v>855</v>
      </c>
      <c r="I262" s="13" t="s">
        <v>856</v>
      </c>
      <c r="J262" s="13"/>
      <c r="K262" s="13"/>
    </row>
    <row r="263" s="19" customFormat="true" ht="158.4" hidden="false" customHeight="false" outlineLevel="0" collapsed="false">
      <c r="A263" s="11" t="n">
        <v>11235</v>
      </c>
      <c r="B263" s="12" t="s">
        <v>13</v>
      </c>
      <c r="C263" s="12" t="s">
        <v>857</v>
      </c>
      <c r="D263" s="12" t="n">
        <v>2</v>
      </c>
      <c r="E263" s="13" t="s">
        <v>858</v>
      </c>
      <c r="F263" s="12" t="s">
        <v>15</v>
      </c>
      <c r="G263" s="13" t="n">
        <v>15905966</v>
      </c>
      <c r="H263" s="13" t="s">
        <v>253</v>
      </c>
      <c r="I263" s="17" t="s">
        <v>254</v>
      </c>
      <c r="J263" s="13"/>
      <c r="K263" s="13"/>
    </row>
    <row r="264" s="19" customFormat="true" ht="39.6" hidden="false" customHeight="false" outlineLevel="0" collapsed="false">
      <c r="A264" s="11" t="n">
        <v>5170</v>
      </c>
      <c r="B264" s="12" t="s">
        <v>13</v>
      </c>
      <c r="C264" s="12" t="s">
        <v>859</v>
      </c>
      <c r="D264" s="12" t="n">
        <v>2</v>
      </c>
      <c r="E264" s="13" t="s">
        <v>860</v>
      </c>
      <c r="F264" s="12" t="s">
        <v>15</v>
      </c>
      <c r="G264" s="13" t="n">
        <v>22232248</v>
      </c>
      <c r="H264" s="13" t="s">
        <v>861</v>
      </c>
      <c r="I264" s="13" t="s">
        <v>862</v>
      </c>
      <c r="J264" s="13"/>
      <c r="K264" s="13"/>
    </row>
    <row r="265" s="19" customFormat="true" ht="39.6" hidden="false" customHeight="false" outlineLevel="0" collapsed="false">
      <c r="A265" s="11" t="n">
        <v>375033</v>
      </c>
      <c r="B265" s="12" t="s">
        <v>13</v>
      </c>
      <c r="C265" s="12" t="s">
        <v>863</v>
      </c>
      <c r="D265" s="12" t="n">
        <v>2</v>
      </c>
      <c r="E265" s="13" t="s">
        <v>864</v>
      </c>
      <c r="F265" s="12" t="s">
        <v>15</v>
      </c>
      <c r="G265" s="13" t="n">
        <v>21791418</v>
      </c>
      <c r="H265" s="13" t="s">
        <v>524</v>
      </c>
      <c r="I265" s="13" t="s">
        <v>865</v>
      </c>
      <c r="J265" s="13"/>
      <c r="K265" s="13"/>
    </row>
    <row r="266" s="19" customFormat="true" ht="52.8" hidden="false" customHeight="false" outlineLevel="0" collapsed="false">
      <c r="A266" s="11" t="n">
        <v>5281</v>
      </c>
      <c r="B266" s="12" t="s">
        <v>13</v>
      </c>
      <c r="C266" s="12" t="s">
        <v>866</v>
      </c>
      <c r="D266" s="12" t="n">
        <v>2</v>
      </c>
      <c r="E266" s="13" t="s">
        <v>867</v>
      </c>
      <c r="F266" s="12" t="s">
        <v>15</v>
      </c>
      <c r="G266" s="13" t="n">
        <v>19201345</v>
      </c>
      <c r="H266" s="13" t="s">
        <v>868</v>
      </c>
      <c r="I266" s="13" t="s">
        <v>869</v>
      </c>
      <c r="J266" s="13"/>
      <c r="K266" s="13"/>
    </row>
    <row r="267" s="19" customFormat="true" ht="26.4" hidden="false" customHeight="false" outlineLevel="0" collapsed="false">
      <c r="A267" s="11" t="n">
        <v>65018</v>
      </c>
      <c r="B267" s="12" t="s">
        <v>13</v>
      </c>
      <c r="C267" s="12" t="s">
        <v>870</v>
      </c>
      <c r="D267" s="12" t="n">
        <v>2</v>
      </c>
      <c r="E267" s="13" t="s">
        <v>871</v>
      </c>
      <c r="F267" s="12" t="s">
        <v>15</v>
      </c>
      <c r="G267" s="13" t="n">
        <v>23638067</v>
      </c>
      <c r="H267" s="13" t="s">
        <v>872</v>
      </c>
      <c r="I267" s="13" t="s">
        <v>873</v>
      </c>
      <c r="J267" s="13"/>
      <c r="K267" s="13"/>
    </row>
    <row r="268" s="19" customFormat="true" ht="52.8" hidden="false" customHeight="false" outlineLevel="0" collapsed="false">
      <c r="A268" s="11" t="n">
        <v>5322</v>
      </c>
      <c r="B268" s="12" t="s">
        <v>13</v>
      </c>
      <c r="C268" s="12" t="s">
        <v>874</v>
      </c>
      <c r="D268" s="12" t="n">
        <v>2</v>
      </c>
      <c r="E268" s="13" t="s">
        <v>875</v>
      </c>
      <c r="F268" s="12" t="s">
        <v>15</v>
      </c>
      <c r="G268" s="13" t="n">
        <v>16115226</v>
      </c>
      <c r="H268" s="13" t="s">
        <v>876</v>
      </c>
      <c r="I268" s="13" t="s">
        <v>877</v>
      </c>
      <c r="J268" s="13"/>
      <c r="K268" s="13"/>
    </row>
    <row r="269" s="19" customFormat="true" ht="26.4" hidden="false" customHeight="false" outlineLevel="0" collapsed="false">
      <c r="A269" s="11" t="n">
        <v>8613</v>
      </c>
      <c r="B269" s="11" t="s">
        <v>13</v>
      </c>
      <c r="C269" s="11" t="s">
        <v>878</v>
      </c>
      <c r="D269" s="11" t="n">
        <v>2</v>
      </c>
      <c r="E269" s="14" t="s">
        <v>879</v>
      </c>
      <c r="F269" s="14" t="s">
        <v>15</v>
      </c>
      <c r="G269" s="14" t="n">
        <v>23667179</v>
      </c>
      <c r="H269" s="14" t="s">
        <v>16</v>
      </c>
      <c r="I269" s="14" t="s">
        <v>880</v>
      </c>
      <c r="J269" s="14"/>
      <c r="K269" s="14"/>
    </row>
    <row r="270" s="19" customFormat="true" ht="26.4" hidden="false" customHeight="false" outlineLevel="0" collapsed="false">
      <c r="A270" s="11" t="n">
        <v>5473</v>
      </c>
      <c r="B270" s="12" t="s">
        <v>13</v>
      </c>
      <c r="C270" s="12" t="s">
        <v>881</v>
      </c>
      <c r="D270" s="12" t="n">
        <v>2</v>
      </c>
      <c r="E270" s="13" t="s">
        <v>882</v>
      </c>
      <c r="F270" s="12" t="s">
        <v>15</v>
      </c>
      <c r="G270" s="13" t="n">
        <v>12878486</v>
      </c>
      <c r="H270" s="13" t="s">
        <v>16</v>
      </c>
      <c r="I270" s="13" t="s">
        <v>883</v>
      </c>
      <c r="J270" s="15" t="s">
        <v>884</v>
      </c>
      <c r="K270" s="13"/>
    </row>
    <row r="271" s="19" customFormat="true" ht="26.4" hidden="false" customHeight="false" outlineLevel="0" collapsed="false">
      <c r="A271" s="11" t="n">
        <v>5744</v>
      </c>
      <c r="B271" s="12" t="s">
        <v>13</v>
      </c>
      <c r="C271" s="12" t="s">
        <v>885</v>
      </c>
      <c r="D271" s="12" t="n">
        <v>2</v>
      </c>
      <c r="E271" s="13" t="s">
        <v>886</v>
      </c>
      <c r="F271" s="12" t="s">
        <v>15</v>
      </c>
      <c r="G271" s="13" t="n">
        <v>8179578</v>
      </c>
      <c r="H271" s="13" t="s">
        <v>887</v>
      </c>
      <c r="I271" s="13" t="s">
        <v>888</v>
      </c>
      <c r="J271" s="13" t="s">
        <v>889</v>
      </c>
      <c r="K271" s="13"/>
    </row>
    <row r="272" s="19" customFormat="true" ht="39.6" hidden="false" customHeight="false" outlineLevel="0" collapsed="false">
      <c r="A272" s="11" t="n">
        <v>10111</v>
      </c>
      <c r="B272" s="12" t="s">
        <v>13</v>
      </c>
      <c r="C272" s="12" t="s">
        <v>890</v>
      </c>
      <c r="D272" s="12" t="n">
        <v>2</v>
      </c>
      <c r="E272" s="13" t="s">
        <v>891</v>
      </c>
      <c r="F272" s="12" t="s">
        <v>15</v>
      </c>
      <c r="G272" s="13" t="n">
        <v>15623426</v>
      </c>
      <c r="H272" s="13" t="s">
        <v>892</v>
      </c>
      <c r="I272" s="17" t="s">
        <v>893</v>
      </c>
      <c r="J272" s="13" t="s">
        <v>894</v>
      </c>
      <c r="K272" s="13"/>
    </row>
    <row r="273" s="19" customFormat="true" ht="39.6" hidden="false" customHeight="false" outlineLevel="0" collapsed="false">
      <c r="A273" s="11" t="n">
        <v>710</v>
      </c>
      <c r="B273" s="12" t="s">
        <v>13</v>
      </c>
      <c r="C273" s="12" t="s">
        <v>895</v>
      </c>
      <c r="D273" s="12" t="n">
        <v>2</v>
      </c>
      <c r="E273" s="13" t="s">
        <v>896</v>
      </c>
      <c r="F273" s="12" t="s">
        <v>15</v>
      </c>
      <c r="G273" s="13" t="n">
        <v>22705194</v>
      </c>
      <c r="H273" s="13" t="s">
        <v>897</v>
      </c>
      <c r="I273" s="13" t="s">
        <v>898</v>
      </c>
      <c r="J273" s="15" t="s">
        <v>899</v>
      </c>
      <c r="K273" s="13"/>
    </row>
    <row r="274" s="19" customFormat="true" ht="26.4" hidden="false" customHeight="false" outlineLevel="0" collapsed="false">
      <c r="A274" s="11" t="n">
        <v>6422</v>
      </c>
      <c r="B274" s="12" t="s">
        <v>13</v>
      </c>
      <c r="C274" s="12" t="s">
        <v>900</v>
      </c>
      <c r="D274" s="12" t="n">
        <v>2</v>
      </c>
      <c r="E274" s="13" t="s">
        <v>901</v>
      </c>
      <c r="F274" s="12" t="s">
        <v>15</v>
      </c>
      <c r="G274" s="13" t="n">
        <v>14581414</v>
      </c>
      <c r="H274" s="13" t="s">
        <v>902</v>
      </c>
      <c r="I274" s="13" t="s">
        <v>903</v>
      </c>
      <c r="J274" s="15" t="s">
        <v>904</v>
      </c>
      <c r="K274" s="13"/>
    </row>
    <row r="275" s="19" customFormat="true" ht="39.6" hidden="false" customHeight="false" outlineLevel="0" collapsed="false">
      <c r="A275" s="11" t="n">
        <v>6502</v>
      </c>
      <c r="B275" s="12" t="s">
        <v>13</v>
      </c>
      <c r="C275" s="12" t="s">
        <v>905</v>
      </c>
      <c r="D275" s="12" t="n">
        <v>2</v>
      </c>
      <c r="E275" s="13" t="s">
        <v>906</v>
      </c>
      <c r="F275" s="12" t="s">
        <v>15</v>
      </c>
      <c r="G275" s="13" t="n">
        <v>18596061</v>
      </c>
      <c r="H275" s="13" t="s">
        <v>715</v>
      </c>
      <c r="I275" s="13" t="s">
        <v>907</v>
      </c>
      <c r="J275" s="13"/>
      <c r="K275" s="13"/>
    </row>
    <row r="276" s="19" customFormat="true" ht="26.4" hidden="false" customHeight="false" outlineLevel="0" collapsed="false">
      <c r="A276" s="11" t="n">
        <v>376497</v>
      </c>
      <c r="B276" s="12" t="s">
        <v>13</v>
      </c>
      <c r="C276" s="12" t="s">
        <v>908</v>
      </c>
      <c r="D276" s="12" t="n">
        <v>2</v>
      </c>
      <c r="E276" s="13" t="s">
        <v>909</v>
      </c>
      <c r="F276" s="12" t="s">
        <v>15</v>
      </c>
      <c r="G276" s="13" t="n">
        <v>17034771</v>
      </c>
      <c r="H276" s="13" t="s">
        <v>910</v>
      </c>
      <c r="I276" s="13" t="s">
        <v>911</v>
      </c>
      <c r="J276" s="15" t="s">
        <v>912</v>
      </c>
      <c r="K276" s="13"/>
    </row>
    <row r="277" s="19" customFormat="true" ht="39.6" hidden="false" customHeight="false" outlineLevel="0" collapsed="false">
      <c r="A277" s="11" t="n">
        <v>10599</v>
      </c>
      <c r="B277" s="11" t="s">
        <v>13</v>
      </c>
      <c r="C277" s="11" t="s">
        <v>913</v>
      </c>
      <c r="D277" s="11" t="n">
        <v>2</v>
      </c>
      <c r="E277" s="14" t="s">
        <v>914</v>
      </c>
      <c r="F277" s="14" t="s">
        <v>15</v>
      </c>
      <c r="G277" s="14" t="s">
        <v>914</v>
      </c>
      <c r="H277" s="14" t="s">
        <v>137</v>
      </c>
      <c r="I277" s="14" t="s">
        <v>915</v>
      </c>
      <c r="J277" s="14" t="s">
        <v>916</v>
      </c>
      <c r="K277" s="14"/>
    </row>
    <row r="278" s="19" customFormat="true" ht="26.4" hidden="false" customHeight="false" outlineLevel="0" collapsed="false">
      <c r="A278" s="11" t="n">
        <v>54345</v>
      </c>
      <c r="B278" s="11" t="s">
        <v>13</v>
      </c>
      <c r="C278" s="11" t="s">
        <v>917</v>
      </c>
      <c r="D278" s="11" t="n">
        <v>2</v>
      </c>
      <c r="E278" s="14" t="s">
        <v>918</v>
      </c>
      <c r="F278" s="14" t="s">
        <v>15</v>
      </c>
      <c r="G278" s="14" t="n">
        <v>16179596</v>
      </c>
      <c r="H278" s="14" t="s">
        <v>16</v>
      </c>
      <c r="I278" s="14" t="s">
        <v>919</v>
      </c>
      <c r="J278" s="14"/>
      <c r="K278" s="14"/>
    </row>
    <row r="279" s="19" customFormat="true" ht="52.8" hidden="false" customHeight="false" outlineLevel="0" collapsed="false">
      <c r="A279" s="11" t="n">
        <v>57057</v>
      </c>
      <c r="B279" s="12" t="s">
        <v>13</v>
      </c>
      <c r="C279" s="12" t="s">
        <v>920</v>
      </c>
      <c r="D279" s="12" t="n">
        <v>2</v>
      </c>
      <c r="E279" s="13" t="s">
        <v>921</v>
      </c>
      <c r="F279" s="12" t="s">
        <v>15</v>
      </c>
      <c r="G279" s="13" t="n">
        <v>24650916</v>
      </c>
      <c r="H279" s="13" t="s">
        <v>137</v>
      </c>
      <c r="I279" s="13" t="s">
        <v>922</v>
      </c>
      <c r="J279" s="13"/>
      <c r="K279" s="13"/>
    </row>
    <row r="280" s="19" customFormat="true" ht="26.4" hidden="false" customHeight="false" outlineLevel="0" collapsed="false">
      <c r="A280" s="11" t="n">
        <v>6943</v>
      </c>
      <c r="B280" s="11" t="s">
        <v>13</v>
      </c>
      <c r="C280" s="11" t="s">
        <v>923</v>
      </c>
      <c r="D280" s="11" t="n">
        <v>2</v>
      </c>
      <c r="E280" s="14" t="s">
        <v>924</v>
      </c>
      <c r="F280" s="14" t="s">
        <v>15</v>
      </c>
      <c r="G280" s="14" t="n">
        <v>23874238</v>
      </c>
      <c r="H280" s="14" t="s">
        <v>925</v>
      </c>
      <c r="I280" s="14" t="s">
        <v>926</v>
      </c>
      <c r="J280" s="14" t="s">
        <v>927</v>
      </c>
      <c r="K280" s="14"/>
    </row>
    <row r="281" s="19" customFormat="true" ht="39.6" hidden="false" customHeight="false" outlineLevel="0" collapsed="false">
      <c r="A281" s="11" t="n">
        <v>7048</v>
      </c>
      <c r="B281" s="11" t="s">
        <v>13</v>
      </c>
      <c r="C281" s="11" t="s">
        <v>928</v>
      </c>
      <c r="D281" s="11" t="n">
        <v>2</v>
      </c>
      <c r="E281" s="14" t="s">
        <v>929</v>
      </c>
      <c r="F281" s="14" t="s">
        <v>15</v>
      </c>
      <c r="G281" s="14" t="n">
        <v>19959123</v>
      </c>
      <c r="H281" s="14" t="s">
        <v>930</v>
      </c>
      <c r="I281" s="14" t="s">
        <v>931</v>
      </c>
      <c r="J281" s="11"/>
      <c r="K281" s="14"/>
    </row>
    <row r="282" s="19" customFormat="true" ht="52.8" hidden="false" customHeight="false" outlineLevel="0" collapsed="false">
      <c r="A282" s="11" t="n">
        <v>8743</v>
      </c>
      <c r="B282" s="12" t="s">
        <v>13</v>
      </c>
      <c r="C282" s="12" t="s">
        <v>932</v>
      </c>
      <c r="D282" s="12" t="n">
        <v>2</v>
      </c>
      <c r="E282" s="13" t="s">
        <v>933</v>
      </c>
      <c r="F282" s="12" t="s">
        <v>15</v>
      </c>
      <c r="G282" s="13" t="n">
        <v>15808757</v>
      </c>
      <c r="H282" s="13" t="s">
        <v>340</v>
      </c>
      <c r="I282" s="13" t="s">
        <v>934</v>
      </c>
      <c r="J282" s="15" t="s">
        <v>935</v>
      </c>
      <c r="K282" s="13"/>
    </row>
    <row r="283" s="19" customFormat="true" ht="26.4" hidden="false" customHeight="false" outlineLevel="0" collapsed="false">
      <c r="A283" s="11" t="n">
        <v>8740</v>
      </c>
      <c r="B283" s="12" t="s">
        <v>13</v>
      </c>
      <c r="C283" s="12" t="s">
        <v>936</v>
      </c>
      <c r="D283" s="12" t="n">
        <v>2</v>
      </c>
      <c r="E283" s="13" t="s">
        <v>937</v>
      </c>
      <c r="F283" s="12" t="s">
        <v>15</v>
      </c>
      <c r="G283" s="13" t="n">
        <v>16186421</v>
      </c>
      <c r="H283" s="13" t="s">
        <v>297</v>
      </c>
      <c r="I283" s="13" t="s">
        <v>938</v>
      </c>
      <c r="J283" s="15" t="s">
        <v>939</v>
      </c>
      <c r="K283" s="13"/>
    </row>
    <row r="284" s="19" customFormat="true" ht="26.4" hidden="false" customHeight="false" outlineLevel="0" collapsed="false">
      <c r="A284" s="11" t="n">
        <v>51086</v>
      </c>
      <c r="B284" s="12" t="s">
        <v>13</v>
      </c>
      <c r="C284" s="12" t="s">
        <v>940</v>
      </c>
      <c r="D284" s="12" t="n">
        <v>2</v>
      </c>
      <c r="E284" s="13" t="s">
        <v>941</v>
      </c>
      <c r="F284" s="12" t="s">
        <v>15</v>
      </c>
      <c r="G284" s="13" t="n">
        <v>18552163</v>
      </c>
      <c r="H284" s="13" t="s">
        <v>942</v>
      </c>
      <c r="I284" s="13" t="s">
        <v>943</v>
      </c>
      <c r="J284" s="13"/>
      <c r="K284" s="13"/>
    </row>
    <row r="285" s="19" customFormat="true" ht="92.4" hidden="false" customHeight="false" outlineLevel="0" collapsed="false">
      <c r="A285" s="11" t="n">
        <v>285852</v>
      </c>
      <c r="B285" s="11" t="s">
        <v>13</v>
      </c>
      <c r="C285" s="11" t="s">
        <v>944</v>
      </c>
      <c r="D285" s="11" t="n">
        <v>2</v>
      </c>
      <c r="E285" s="14" t="s">
        <v>945</v>
      </c>
      <c r="F285" s="14" t="s">
        <v>15</v>
      </c>
      <c r="G285" s="14" t="n">
        <v>23535507</v>
      </c>
      <c r="H285" s="14" t="s">
        <v>679</v>
      </c>
      <c r="I285" s="14" t="s">
        <v>946</v>
      </c>
      <c r="J285" s="12" t="s">
        <v>947</v>
      </c>
      <c r="K285" s="14"/>
    </row>
    <row r="286" s="1" customFormat="true" ht="26.4" hidden="false" customHeight="false" outlineLevel="0" collapsed="false">
      <c r="A286" s="11" t="n">
        <v>7494</v>
      </c>
      <c r="B286" s="12" t="s">
        <v>13</v>
      </c>
      <c r="C286" s="12" t="s">
        <v>948</v>
      </c>
      <c r="D286" s="12" t="n">
        <v>2</v>
      </c>
      <c r="E286" s="13" t="s">
        <v>949</v>
      </c>
      <c r="F286" s="12" t="s">
        <v>15</v>
      </c>
      <c r="G286" s="13" t="n">
        <v>16794188</v>
      </c>
      <c r="H286" s="13" t="s">
        <v>910</v>
      </c>
      <c r="I286" s="13" t="s">
        <v>950</v>
      </c>
      <c r="J286" s="13" t="s">
        <v>951</v>
      </c>
      <c r="K286" s="13"/>
    </row>
    <row r="287" s="19" customFormat="true" ht="39.6" hidden="false" customHeight="false" outlineLevel="0" collapsed="false">
      <c r="A287" s="11" t="n">
        <v>94</v>
      </c>
      <c r="B287" s="12" t="s">
        <v>13</v>
      </c>
      <c r="C287" s="12" t="s">
        <v>952</v>
      </c>
      <c r="D287" s="12" t="n">
        <v>3</v>
      </c>
      <c r="E287" s="13" t="s">
        <v>953</v>
      </c>
      <c r="F287" s="12" t="s">
        <v>15</v>
      </c>
      <c r="G287" s="13" t="n">
        <v>17074310</v>
      </c>
      <c r="H287" s="13" t="s">
        <v>16</v>
      </c>
      <c r="I287" s="13" t="s">
        <v>954</v>
      </c>
      <c r="J287" s="15" t="s">
        <v>955</v>
      </c>
      <c r="K287" s="13"/>
    </row>
    <row r="288" s="19" customFormat="true" ht="118.8" hidden="false" customHeight="false" outlineLevel="0" collapsed="false">
      <c r="A288" s="11" t="n">
        <v>11173</v>
      </c>
      <c r="B288" s="11" t="s">
        <v>13</v>
      </c>
      <c r="C288" s="11" t="s">
        <v>956</v>
      </c>
      <c r="D288" s="11" t="n">
        <v>3</v>
      </c>
      <c r="E288" s="14" t="s">
        <v>957</v>
      </c>
      <c r="F288" s="14" t="s">
        <v>15</v>
      </c>
      <c r="G288" s="14" t="s">
        <v>957</v>
      </c>
      <c r="H288" s="14" t="s">
        <v>958</v>
      </c>
      <c r="I288" s="14" t="s">
        <v>959</v>
      </c>
      <c r="J288" s="14" t="s">
        <v>960</v>
      </c>
      <c r="K288" s="14" t="s">
        <v>961</v>
      </c>
    </row>
    <row r="289" s="19" customFormat="true" ht="39.6" hidden="false" customHeight="false" outlineLevel="0" collapsed="false">
      <c r="A289" s="11" t="n">
        <v>148</v>
      </c>
      <c r="B289" s="12" t="s">
        <v>13</v>
      </c>
      <c r="C289" s="12" t="s">
        <v>962</v>
      </c>
      <c r="D289" s="12" t="n">
        <v>3</v>
      </c>
      <c r="E289" s="13" t="s">
        <v>963</v>
      </c>
      <c r="F289" s="12" t="s">
        <v>15</v>
      </c>
      <c r="G289" s="13" t="n">
        <v>16859660</v>
      </c>
      <c r="H289" s="13" t="s">
        <v>127</v>
      </c>
      <c r="I289" s="13" t="s">
        <v>964</v>
      </c>
      <c r="J289" s="15" t="s">
        <v>965</v>
      </c>
      <c r="K289" s="13"/>
    </row>
    <row r="290" s="19" customFormat="true" ht="39.6" hidden="false" customHeight="false" outlineLevel="0" collapsed="false">
      <c r="A290" s="11" t="n">
        <v>150</v>
      </c>
      <c r="B290" s="12" t="s">
        <v>13</v>
      </c>
      <c r="C290" s="12" t="s">
        <v>966</v>
      </c>
      <c r="D290" s="12" t="n">
        <v>3</v>
      </c>
      <c r="E290" s="13" t="s">
        <v>967</v>
      </c>
      <c r="F290" s="12" t="s">
        <v>15</v>
      </c>
      <c r="G290" s="13" t="n">
        <v>20135061</v>
      </c>
      <c r="H290" s="13" t="s">
        <v>679</v>
      </c>
      <c r="I290" s="13" t="s">
        <v>968</v>
      </c>
      <c r="J290" s="13" t="s">
        <v>969</v>
      </c>
      <c r="K290" s="13"/>
    </row>
    <row r="291" s="19" customFormat="true" ht="39.6" hidden="false" customHeight="false" outlineLevel="0" collapsed="false">
      <c r="A291" s="11" t="n">
        <v>199</v>
      </c>
      <c r="B291" s="12" t="s">
        <v>13</v>
      </c>
      <c r="C291" s="12" t="s">
        <v>970</v>
      </c>
      <c r="D291" s="12" t="n">
        <v>3</v>
      </c>
      <c r="E291" s="13" t="s">
        <v>971</v>
      </c>
      <c r="F291" s="12" t="s">
        <v>15</v>
      </c>
      <c r="G291" s="13" t="n">
        <v>21070071</v>
      </c>
      <c r="H291" s="13" t="s">
        <v>972</v>
      </c>
      <c r="I291" s="13" t="s">
        <v>973</v>
      </c>
      <c r="J291" s="13" t="s">
        <v>974</v>
      </c>
      <c r="K291" s="13"/>
    </row>
    <row r="292" s="19" customFormat="true" ht="39.6" hidden="false" customHeight="false" outlineLevel="0" collapsed="false">
      <c r="A292" s="11" t="n">
        <v>358</v>
      </c>
      <c r="B292" s="12" t="s">
        <v>13</v>
      </c>
      <c r="C292" s="12" t="s">
        <v>975</v>
      </c>
      <c r="D292" s="12" t="n">
        <v>3</v>
      </c>
      <c r="E292" s="13" t="s">
        <v>976</v>
      </c>
      <c r="F292" s="12" t="s">
        <v>15</v>
      </c>
      <c r="G292" s="13" t="n">
        <v>23238222</v>
      </c>
      <c r="H292" s="13" t="s">
        <v>977</v>
      </c>
      <c r="I292" s="17" t="s">
        <v>978</v>
      </c>
      <c r="J292" s="13"/>
      <c r="K292" s="13"/>
    </row>
    <row r="293" s="19" customFormat="true" ht="39.6" hidden="false" customHeight="false" outlineLevel="0" collapsed="false">
      <c r="A293" s="11" t="n">
        <v>657</v>
      </c>
      <c r="B293" s="12" t="s">
        <v>13</v>
      </c>
      <c r="C293" s="12" t="s">
        <v>979</v>
      </c>
      <c r="D293" s="12" t="n">
        <v>3</v>
      </c>
      <c r="E293" s="13" t="s">
        <v>980</v>
      </c>
      <c r="F293" s="12" t="s">
        <v>15</v>
      </c>
      <c r="G293" s="13" t="n">
        <v>24398041</v>
      </c>
      <c r="H293" s="13" t="s">
        <v>253</v>
      </c>
      <c r="I293" s="13" t="s">
        <v>981</v>
      </c>
      <c r="J293" s="13" t="s">
        <v>982</v>
      </c>
      <c r="K293" s="13"/>
    </row>
    <row r="294" s="19" customFormat="true" ht="39.6" hidden="false" customHeight="false" outlineLevel="0" collapsed="false">
      <c r="A294" s="11" t="n">
        <v>682</v>
      </c>
      <c r="B294" s="12" t="s">
        <v>13</v>
      </c>
      <c r="C294" s="12" t="s">
        <v>983</v>
      </c>
      <c r="D294" s="12" t="n">
        <v>3</v>
      </c>
      <c r="E294" s="13" t="s">
        <v>984</v>
      </c>
      <c r="F294" s="12" t="s">
        <v>15</v>
      </c>
      <c r="G294" s="13" t="n">
        <v>16461815</v>
      </c>
      <c r="H294" s="13" t="s">
        <v>985</v>
      </c>
      <c r="I294" s="13" t="s">
        <v>986</v>
      </c>
      <c r="J294" s="15" t="s">
        <v>987</v>
      </c>
      <c r="K294" s="13"/>
    </row>
    <row r="295" s="19" customFormat="true" ht="52.8" hidden="false" customHeight="false" outlineLevel="0" collapsed="false">
      <c r="A295" s="11" t="n">
        <v>729</v>
      </c>
      <c r="B295" s="12" t="s">
        <v>13</v>
      </c>
      <c r="C295" s="12" t="s">
        <v>988</v>
      </c>
      <c r="D295" s="12" t="n">
        <v>3</v>
      </c>
      <c r="E295" s="13" t="s">
        <v>989</v>
      </c>
      <c r="F295" s="12" t="s">
        <v>15</v>
      </c>
      <c r="G295" s="13" t="n">
        <v>9776733</v>
      </c>
      <c r="H295" s="13" t="s">
        <v>137</v>
      </c>
      <c r="I295" s="17" t="s">
        <v>990</v>
      </c>
      <c r="J295" s="13"/>
      <c r="K295" s="13"/>
    </row>
    <row r="296" s="19" customFormat="true" ht="52.8" hidden="false" customHeight="false" outlineLevel="0" collapsed="false">
      <c r="A296" s="11" t="n">
        <v>735</v>
      </c>
      <c r="B296" s="12" t="s">
        <v>13</v>
      </c>
      <c r="C296" s="12" t="s">
        <v>991</v>
      </c>
      <c r="D296" s="12" t="n">
        <v>3</v>
      </c>
      <c r="E296" s="13" t="s">
        <v>992</v>
      </c>
      <c r="F296" s="12" t="s">
        <v>15</v>
      </c>
      <c r="G296" s="13" t="n">
        <v>9776733</v>
      </c>
      <c r="H296" s="13" t="s">
        <v>137</v>
      </c>
      <c r="I296" s="17" t="s">
        <v>990</v>
      </c>
      <c r="J296" s="13"/>
      <c r="K296" s="13"/>
    </row>
    <row r="297" s="19" customFormat="true" ht="41.4" hidden="false" customHeight="false" outlineLevel="0" collapsed="false">
      <c r="A297" s="11" t="n">
        <v>998</v>
      </c>
      <c r="B297" s="22" t="s">
        <v>13</v>
      </c>
      <c r="C297" s="22" t="s">
        <v>993</v>
      </c>
      <c r="D297" s="22" t="n">
        <v>3</v>
      </c>
      <c r="E297" s="23" t="s">
        <v>994</v>
      </c>
      <c r="F297" s="12" t="s">
        <v>15</v>
      </c>
      <c r="G297" s="22" t="n">
        <v>23535507</v>
      </c>
      <c r="H297" s="22" t="s">
        <v>679</v>
      </c>
      <c r="I297" s="24" t="s">
        <v>947</v>
      </c>
      <c r="J297" s="24" t="s">
        <v>995</v>
      </c>
      <c r="K297" s="22"/>
    </row>
    <row r="298" s="19" customFormat="true" ht="79.2" hidden="false" customHeight="false" outlineLevel="0" collapsed="false">
      <c r="A298" s="11" t="n">
        <v>1270</v>
      </c>
      <c r="B298" s="12" t="s">
        <v>13</v>
      </c>
      <c r="C298" s="12" t="s">
        <v>996</v>
      </c>
      <c r="D298" s="12" t="n">
        <v>3</v>
      </c>
      <c r="E298" s="13" t="s">
        <v>997</v>
      </c>
      <c r="F298" s="12" t="s">
        <v>15</v>
      </c>
      <c r="G298" s="13" t="n">
        <v>23333386</v>
      </c>
      <c r="H298" s="13" t="s">
        <v>16</v>
      </c>
      <c r="I298" s="13" t="s">
        <v>998</v>
      </c>
      <c r="J298" s="13" t="s">
        <v>999</v>
      </c>
      <c r="K298" s="13" t="s">
        <v>1000</v>
      </c>
    </row>
    <row r="299" s="19" customFormat="true" ht="39.6" hidden="false" customHeight="false" outlineLevel="0" collapsed="false">
      <c r="A299" s="11" t="n">
        <v>9820</v>
      </c>
      <c r="B299" s="12" t="s">
        <v>13</v>
      </c>
      <c r="C299" s="12" t="s">
        <v>1001</v>
      </c>
      <c r="D299" s="12" t="n">
        <v>3</v>
      </c>
      <c r="E299" s="13" t="s">
        <v>1002</v>
      </c>
      <c r="F299" s="12" t="s">
        <v>15</v>
      </c>
      <c r="G299" s="13" t="n">
        <v>22507542</v>
      </c>
      <c r="H299" s="13" t="s">
        <v>1003</v>
      </c>
      <c r="I299" s="13" t="s">
        <v>1004</v>
      </c>
      <c r="J299" s="13"/>
      <c r="K299" s="13"/>
    </row>
    <row r="300" s="19" customFormat="true" ht="39.6" hidden="false" customHeight="false" outlineLevel="0" collapsed="false">
      <c r="A300" s="11" t="n">
        <v>6372</v>
      </c>
      <c r="B300" s="12" t="s">
        <v>13</v>
      </c>
      <c r="C300" s="12" t="s">
        <v>1005</v>
      </c>
      <c r="D300" s="12" t="n">
        <v>3</v>
      </c>
      <c r="E300" s="13" t="s">
        <v>1006</v>
      </c>
      <c r="F300" s="12" t="s">
        <v>15</v>
      </c>
      <c r="G300" s="13" t="n">
        <v>19435717</v>
      </c>
      <c r="H300" s="13" t="s">
        <v>137</v>
      </c>
      <c r="I300" s="13" t="s">
        <v>1007</v>
      </c>
      <c r="J300" s="13"/>
      <c r="K300" s="13"/>
    </row>
    <row r="301" s="19" customFormat="true" ht="39.6" hidden="false" customHeight="false" outlineLevel="0" collapsed="false">
      <c r="A301" s="11" t="n">
        <v>1896</v>
      </c>
      <c r="B301" s="12" t="s">
        <v>13</v>
      </c>
      <c r="C301" s="12" t="s">
        <v>1008</v>
      </c>
      <c r="D301" s="12" t="n">
        <v>3</v>
      </c>
      <c r="E301" s="13" t="s">
        <v>1009</v>
      </c>
      <c r="F301" s="12" t="s">
        <v>15</v>
      </c>
      <c r="G301" s="13" t="n">
        <v>16880330</v>
      </c>
      <c r="H301" s="13" t="s">
        <v>16</v>
      </c>
      <c r="I301" s="13" t="s">
        <v>1010</v>
      </c>
      <c r="J301" s="13"/>
      <c r="K301" s="13"/>
    </row>
    <row r="302" s="19" customFormat="true" ht="39.6" hidden="false" customHeight="false" outlineLevel="0" collapsed="false">
      <c r="A302" s="11" t="n">
        <v>2064</v>
      </c>
      <c r="B302" s="12" t="s">
        <v>13</v>
      </c>
      <c r="C302" s="12" t="s">
        <v>1011</v>
      </c>
      <c r="D302" s="12" t="n">
        <v>3</v>
      </c>
      <c r="E302" s="13" t="s">
        <v>1012</v>
      </c>
      <c r="F302" s="12" t="s">
        <v>15</v>
      </c>
      <c r="G302" s="13" t="n">
        <v>21350212</v>
      </c>
      <c r="H302" s="13" t="s">
        <v>1013</v>
      </c>
      <c r="I302" s="13" t="s">
        <v>1014</v>
      </c>
      <c r="J302" s="13" t="s">
        <v>1015</v>
      </c>
      <c r="K302" s="13"/>
    </row>
    <row r="303" s="19" customFormat="true" ht="66" hidden="false" customHeight="false" outlineLevel="0" collapsed="false">
      <c r="A303" s="11" t="n">
        <v>50848</v>
      </c>
      <c r="B303" s="12" t="s">
        <v>13</v>
      </c>
      <c r="C303" s="12" t="s">
        <v>1016</v>
      </c>
      <c r="D303" s="12" t="n">
        <v>3</v>
      </c>
      <c r="E303" s="13" t="s">
        <v>1017</v>
      </c>
      <c r="F303" s="12" t="s">
        <v>15</v>
      </c>
      <c r="G303" s="13" t="n">
        <v>22792252</v>
      </c>
      <c r="H303" s="13" t="s">
        <v>219</v>
      </c>
      <c r="I303" s="13" t="s">
        <v>1018</v>
      </c>
      <c r="J303" s="15" t="s">
        <v>1019</v>
      </c>
      <c r="K303" s="13"/>
    </row>
    <row r="304" s="19" customFormat="true" ht="39.6" hidden="false" customHeight="false" outlineLevel="0" collapsed="false">
      <c r="A304" s="11" t="n">
        <v>2260</v>
      </c>
      <c r="B304" s="11" t="s">
        <v>13</v>
      </c>
      <c r="C304" s="11" t="s">
        <v>1020</v>
      </c>
      <c r="D304" s="11" t="n">
        <v>3</v>
      </c>
      <c r="E304" s="14" t="s">
        <v>1021</v>
      </c>
      <c r="F304" s="14" t="s">
        <v>15</v>
      </c>
      <c r="G304" s="14" t="n">
        <v>20627246</v>
      </c>
      <c r="H304" s="14" t="s">
        <v>297</v>
      </c>
      <c r="I304" s="14" t="s">
        <v>1022</v>
      </c>
      <c r="J304" s="11"/>
      <c r="K304" s="14"/>
    </row>
    <row r="305" s="19" customFormat="true" ht="39.6" hidden="false" customHeight="false" outlineLevel="0" collapsed="false">
      <c r="A305" s="11" t="n">
        <v>2625</v>
      </c>
      <c r="B305" s="12" t="s">
        <v>13</v>
      </c>
      <c r="C305" s="12" t="s">
        <v>1023</v>
      </c>
      <c r="D305" s="12" t="n">
        <v>3</v>
      </c>
      <c r="E305" s="13" t="s">
        <v>1024</v>
      </c>
      <c r="F305" s="12" t="s">
        <v>15</v>
      </c>
      <c r="G305" s="13" t="n">
        <v>17518610</v>
      </c>
      <c r="H305" s="13" t="s">
        <v>1025</v>
      </c>
      <c r="I305" s="13" t="s">
        <v>1026</v>
      </c>
      <c r="J305" s="13"/>
      <c r="K305" s="13"/>
    </row>
    <row r="306" s="19" customFormat="true" ht="39.6" hidden="false" customHeight="false" outlineLevel="0" collapsed="false">
      <c r="A306" s="11" t="n">
        <v>2691</v>
      </c>
      <c r="B306" s="12" t="s">
        <v>13</v>
      </c>
      <c r="C306" s="12" t="s">
        <v>1027</v>
      </c>
      <c r="D306" s="12" t="n">
        <v>3</v>
      </c>
      <c r="E306" s="13" t="s">
        <v>1028</v>
      </c>
      <c r="F306" s="12" t="s">
        <v>15</v>
      </c>
      <c r="G306" s="13" t="n">
        <v>24223457</v>
      </c>
      <c r="H306" s="13" t="s">
        <v>1029</v>
      </c>
      <c r="I306" s="13" t="s">
        <v>1030</v>
      </c>
      <c r="J306" s="13"/>
      <c r="K306" s="13"/>
    </row>
    <row r="307" s="19" customFormat="true" ht="39.6" hidden="false" customHeight="false" outlineLevel="0" collapsed="false">
      <c r="A307" s="11" t="n">
        <v>3309</v>
      </c>
      <c r="B307" s="12" t="s">
        <v>13</v>
      </c>
      <c r="C307" s="12" t="s">
        <v>1031</v>
      </c>
      <c r="D307" s="12" t="n">
        <v>3</v>
      </c>
      <c r="E307" s="13" t="s">
        <v>1032</v>
      </c>
      <c r="F307" s="12" t="s">
        <v>15</v>
      </c>
      <c r="G307" s="13" t="n">
        <v>19293247</v>
      </c>
      <c r="H307" s="13" t="s">
        <v>313</v>
      </c>
      <c r="I307" s="13" t="s">
        <v>1033</v>
      </c>
      <c r="J307" s="13"/>
      <c r="K307" s="13"/>
    </row>
    <row r="308" s="19" customFormat="true" ht="39.6" hidden="false" customHeight="false" outlineLevel="0" collapsed="false">
      <c r="A308" s="11" t="n">
        <v>26353</v>
      </c>
      <c r="B308" s="12" t="s">
        <v>13</v>
      </c>
      <c r="C308" s="12" t="s">
        <v>1034</v>
      </c>
      <c r="D308" s="12" t="n">
        <v>3</v>
      </c>
      <c r="E308" s="13" t="s">
        <v>1035</v>
      </c>
      <c r="F308" s="12" t="s">
        <v>15</v>
      </c>
      <c r="G308" s="13" t="n">
        <v>21960749</v>
      </c>
      <c r="H308" s="13" t="s">
        <v>1036</v>
      </c>
      <c r="I308" s="13" t="s">
        <v>1037</v>
      </c>
      <c r="J308" s="13"/>
      <c r="K308" s="13"/>
    </row>
    <row r="309" s="25" customFormat="true" ht="52.8" hidden="false" customHeight="false" outlineLevel="0" collapsed="false">
      <c r="A309" s="22" t="n">
        <v>759</v>
      </c>
      <c r="B309" s="12" t="s">
        <v>13</v>
      </c>
      <c r="C309" s="12" t="s">
        <v>1038</v>
      </c>
      <c r="D309" s="12" t="n">
        <v>3</v>
      </c>
      <c r="E309" s="13" t="s">
        <v>1039</v>
      </c>
      <c r="F309" s="12" t="s">
        <v>15</v>
      </c>
      <c r="G309" s="13" t="n">
        <v>17445085</v>
      </c>
      <c r="H309" s="13" t="s">
        <v>42</v>
      </c>
      <c r="I309" s="13" t="s">
        <v>1040</v>
      </c>
      <c r="J309" s="15" t="s">
        <v>1041</v>
      </c>
      <c r="K309" s="13"/>
    </row>
    <row r="310" s="19" customFormat="true" ht="92.4" hidden="false" customHeight="false" outlineLevel="0" collapsed="false">
      <c r="A310" s="11" t="n">
        <v>3757</v>
      </c>
      <c r="B310" s="12" t="s">
        <v>13</v>
      </c>
      <c r="C310" s="12" t="s">
        <v>1042</v>
      </c>
      <c r="D310" s="12" t="n">
        <v>3</v>
      </c>
      <c r="E310" s="13" t="s">
        <v>1043</v>
      </c>
      <c r="F310" s="12" t="s">
        <v>15</v>
      </c>
      <c r="G310" s="13" t="n">
        <v>22338672</v>
      </c>
      <c r="H310" s="13" t="s">
        <v>127</v>
      </c>
      <c r="I310" s="13" t="s">
        <v>1044</v>
      </c>
      <c r="J310" s="13" t="s">
        <v>1045</v>
      </c>
      <c r="K310" s="13"/>
    </row>
    <row r="311" s="19" customFormat="true" ht="39.6" hidden="false" customHeight="false" outlineLevel="0" collapsed="false">
      <c r="A311" s="11" t="n">
        <v>4217</v>
      </c>
      <c r="B311" s="12" t="s">
        <v>13</v>
      </c>
      <c r="C311" s="12" t="s">
        <v>1046</v>
      </c>
      <c r="D311" s="12" t="n">
        <v>3</v>
      </c>
      <c r="E311" s="13" t="s">
        <v>1047</v>
      </c>
      <c r="F311" s="12" t="s">
        <v>15</v>
      </c>
      <c r="G311" s="13" t="n">
        <v>23015639</v>
      </c>
      <c r="H311" s="13" t="s">
        <v>1048</v>
      </c>
      <c r="I311" s="13" t="s">
        <v>1049</v>
      </c>
      <c r="J311" s="13" t="s">
        <v>1050</v>
      </c>
      <c r="K311" s="13"/>
    </row>
    <row r="312" s="25" customFormat="true" ht="39.6" hidden="false" customHeight="false" outlineLevel="0" collapsed="false">
      <c r="A312" s="26" t="n">
        <v>3753</v>
      </c>
      <c r="B312" s="12" t="s">
        <v>13</v>
      </c>
      <c r="C312" s="12" t="s">
        <v>1051</v>
      </c>
      <c r="D312" s="12" t="n">
        <v>3</v>
      </c>
      <c r="E312" s="13" t="s">
        <v>1052</v>
      </c>
      <c r="F312" s="12" t="s">
        <v>15</v>
      </c>
      <c r="G312" s="13" t="n">
        <v>15364800</v>
      </c>
      <c r="H312" s="13" t="s">
        <v>1053</v>
      </c>
      <c r="I312" s="13" t="s">
        <v>1054</v>
      </c>
      <c r="J312" s="13"/>
      <c r="K312" s="13"/>
    </row>
    <row r="313" s="19" customFormat="true" ht="39.6" hidden="false" customHeight="false" outlineLevel="0" collapsed="false">
      <c r="A313" s="11" t="n">
        <v>4193</v>
      </c>
      <c r="B313" s="12" t="s">
        <v>13</v>
      </c>
      <c r="C313" s="12" t="s">
        <v>1055</v>
      </c>
      <c r="D313" s="12" t="n">
        <v>3</v>
      </c>
      <c r="E313" s="13" t="s">
        <v>1056</v>
      </c>
      <c r="F313" s="12" t="s">
        <v>15</v>
      </c>
      <c r="G313" s="13" t="n">
        <v>20056917</v>
      </c>
      <c r="H313" s="13" t="s">
        <v>1057</v>
      </c>
      <c r="I313" s="13" t="s">
        <v>1058</v>
      </c>
      <c r="J313" s="13"/>
      <c r="K313" s="13"/>
    </row>
    <row r="314" s="19" customFormat="true" ht="39.6" hidden="false" customHeight="false" outlineLevel="0" collapsed="false">
      <c r="A314" s="11" t="n">
        <v>4323</v>
      </c>
      <c r="B314" s="12" t="s">
        <v>13</v>
      </c>
      <c r="C314" s="12" t="s">
        <v>1059</v>
      </c>
      <c r="D314" s="12" t="n">
        <v>3</v>
      </c>
      <c r="E314" s="13" t="s">
        <v>1060</v>
      </c>
      <c r="F314" s="12" t="s">
        <v>15</v>
      </c>
      <c r="G314" s="13" t="n">
        <v>22037191</v>
      </c>
      <c r="H314" s="13" t="s">
        <v>1061</v>
      </c>
      <c r="I314" s="13" t="s">
        <v>1062</v>
      </c>
      <c r="J314" s="13"/>
      <c r="K314" s="13"/>
    </row>
    <row r="315" s="19" customFormat="true" ht="39.6" hidden="false" customHeight="false" outlineLevel="0" collapsed="false">
      <c r="A315" s="11" t="n">
        <v>5058</v>
      </c>
      <c r="B315" s="12" t="s">
        <v>13</v>
      </c>
      <c r="C315" s="12" t="s">
        <v>1063</v>
      </c>
      <c r="D315" s="12" t="n">
        <v>3</v>
      </c>
      <c r="E315" s="13" t="s">
        <v>1064</v>
      </c>
      <c r="F315" s="12" t="s">
        <v>15</v>
      </c>
      <c r="G315" s="13" t="n">
        <v>17077284</v>
      </c>
      <c r="H315" s="13" t="s">
        <v>1065</v>
      </c>
      <c r="I315" s="13" t="s">
        <v>1066</v>
      </c>
      <c r="J315" s="13"/>
      <c r="K315" s="13"/>
    </row>
    <row r="316" s="19" customFormat="true" ht="39.6" hidden="false" customHeight="false" outlineLevel="0" collapsed="false">
      <c r="A316" s="11" t="n">
        <v>5163</v>
      </c>
      <c r="B316" s="12" t="s">
        <v>13</v>
      </c>
      <c r="C316" s="12" t="s">
        <v>1067</v>
      </c>
      <c r="D316" s="12" t="n">
        <v>3</v>
      </c>
      <c r="E316" s="13" t="s">
        <v>1068</v>
      </c>
      <c r="F316" s="12" t="s">
        <v>15</v>
      </c>
      <c r="G316" s="13" t="n">
        <v>23977055</v>
      </c>
      <c r="H316" s="13" t="s">
        <v>1069</v>
      </c>
      <c r="I316" s="13" t="s">
        <v>1070</v>
      </c>
      <c r="J316" s="12"/>
      <c r="K316" s="13"/>
    </row>
    <row r="317" s="1" customFormat="true" ht="39.6" hidden="false" customHeight="false" outlineLevel="0" collapsed="false">
      <c r="A317" s="11" t="n">
        <v>8864</v>
      </c>
      <c r="B317" s="11" t="s">
        <v>13</v>
      </c>
      <c r="C317" s="11" t="s">
        <v>1071</v>
      </c>
      <c r="D317" s="11" t="n">
        <v>3</v>
      </c>
      <c r="E317" s="14" t="s">
        <v>1072</v>
      </c>
      <c r="F317" s="11" t="s">
        <v>15</v>
      </c>
      <c r="G317" s="14" t="n">
        <v>12386152</v>
      </c>
      <c r="H317" s="14" t="s">
        <v>1073</v>
      </c>
      <c r="I317" s="14" t="s">
        <v>1074</v>
      </c>
      <c r="J317" s="14"/>
      <c r="K317" s="14"/>
    </row>
    <row r="318" s="19" customFormat="true" ht="39.6" hidden="false" customHeight="false" outlineLevel="0" collapsed="false">
      <c r="A318" s="11" t="n">
        <v>5580</v>
      </c>
      <c r="B318" s="12" t="s">
        <v>13</v>
      </c>
      <c r="C318" s="12" t="s">
        <v>1075</v>
      </c>
      <c r="D318" s="12" t="n">
        <v>3</v>
      </c>
      <c r="E318" s="13" t="s">
        <v>1076</v>
      </c>
      <c r="F318" s="12" t="s">
        <v>15</v>
      </c>
      <c r="G318" s="13" t="n">
        <v>24760754</v>
      </c>
      <c r="H318" s="13" t="s">
        <v>1077</v>
      </c>
      <c r="I318" s="13" t="s">
        <v>1078</v>
      </c>
      <c r="J318" s="13" t="s">
        <v>1079</v>
      </c>
      <c r="K318" s="13"/>
    </row>
    <row r="319" s="19" customFormat="true" ht="39.6" hidden="false" customHeight="false" outlineLevel="0" collapsed="false">
      <c r="A319" s="11" t="n">
        <v>5770</v>
      </c>
      <c r="B319" s="12" t="s">
        <v>13</v>
      </c>
      <c r="C319" s="12" t="s">
        <v>1080</v>
      </c>
      <c r="D319" s="12" t="n">
        <v>3</v>
      </c>
      <c r="E319" s="13" t="s">
        <v>1081</v>
      </c>
      <c r="F319" s="12" t="s">
        <v>15</v>
      </c>
      <c r="G319" s="13" t="n">
        <v>14739160</v>
      </c>
      <c r="H319" s="13" t="s">
        <v>1082</v>
      </c>
      <c r="I319" s="17" t="s">
        <v>1083</v>
      </c>
      <c r="J319" s="15" t="s">
        <v>1084</v>
      </c>
      <c r="K319" s="13"/>
    </row>
    <row r="320" s="19" customFormat="true" ht="39.6" hidden="false" customHeight="false" outlineLevel="0" collapsed="false">
      <c r="A320" s="11" t="n">
        <v>1827</v>
      </c>
      <c r="B320" s="12" t="s">
        <v>13</v>
      </c>
      <c r="C320" s="12" t="s">
        <v>1085</v>
      </c>
      <c r="D320" s="12" t="n">
        <v>3</v>
      </c>
      <c r="E320" s="13" t="s">
        <v>1086</v>
      </c>
      <c r="F320" s="12" t="s">
        <v>15</v>
      </c>
      <c r="G320" s="13" t="n">
        <v>22294621</v>
      </c>
      <c r="H320" s="13" t="s">
        <v>1087</v>
      </c>
      <c r="I320" s="13" t="s">
        <v>1088</v>
      </c>
      <c r="J320" s="13"/>
      <c r="K320" s="13"/>
    </row>
    <row r="321" s="19" customFormat="true" ht="39.6" hidden="false" customHeight="false" outlineLevel="0" collapsed="false">
      <c r="A321" s="11" t="n">
        <v>6009</v>
      </c>
      <c r="B321" s="12" t="s">
        <v>13</v>
      </c>
      <c r="C321" s="12" t="s">
        <v>1089</v>
      </c>
      <c r="D321" s="12" t="n">
        <v>3</v>
      </c>
      <c r="E321" s="13" t="s">
        <v>1090</v>
      </c>
      <c r="F321" s="12" t="s">
        <v>15</v>
      </c>
      <c r="G321" s="13" t="n">
        <v>12937148</v>
      </c>
      <c r="H321" s="13" t="s">
        <v>1091</v>
      </c>
      <c r="I321" s="17" t="s">
        <v>1092</v>
      </c>
      <c r="J321" s="13" t="s">
        <v>1093</v>
      </c>
      <c r="K321" s="13"/>
    </row>
    <row r="322" s="19" customFormat="true" ht="39.6" hidden="false" customHeight="false" outlineLevel="0" collapsed="false">
      <c r="A322" s="11" t="n">
        <v>861</v>
      </c>
      <c r="B322" s="12" t="s">
        <v>13</v>
      </c>
      <c r="C322" s="12" t="s">
        <v>1094</v>
      </c>
      <c r="D322" s="12" t="n">
        <v>3</v>
      </c>
      <c r="E322" s="13" t="s">
        <v>1095</v>
      </c>
      <c r="F322" s="12" t="s">
        <v>15</v>
      </c>
      <c r="G322" s="13" t="n">
        <v>22374989</v>
      </c>
      <c r="H322" s="13" t="s">
        <v>910</v>
      </c>
      <c r="I322" s="13" t="s">
        <v>1096</v>
      </c>
      <c r="J322" s="15" t="s">
        <v>1097</v>
      </c>
      <c r="K322" s="13"/>
    </row>
    <row r="323" s="19" customFormat="true" ht="39.6" hidden="false" customHeight="false" outlineLevel="0" collapsed="false">
      <c r="A323" s="11" t="n">
        <v>6329</v>
      </c>
      <c r="B323" s="12" t="s">
        <v>13</v>
      </c>
      <c r="C323" s="12" t="s">
        <v>1098</v>
      </c>
      <c r="D323" s="12" t="n">
        <v>3</v>
      </c>
      <c r="E323" s="13" t="s">
        <v>1099</v>
      </c>
      <c r="F323" s="12" t="s">
        <v>15</v>
      </c>
      <c r="G323" s="13" t="n">
        <v>21869591</v>
      </c>
      <c r="H323" s="13" t="s">
        <v>1100</v>
      </c>
      <c r="I323" s="13" t="s">
        <v>1101</v>
      </c>
      <c r="J323" s="13"/>
      <c r="K323" s="13"/>
    </row>
    <row r="324" s="19" customFormat="true" ht="39.6" hidden="false" customHeight="false" outlineLevel="0" collapsed="false">
      <c r="A324" s="11" t="n">
        <v>10371</v>
      </c>
      <c r="B324" s="12" t="s">
        <v>13</v>
      </c>
      <c r="C324" s="12" t="s">
        <v>1102</v>
      </c>
      <c r="D324" s="12" t="n">
        <v>3</v>
      </c>
      <c r="E324" s="13" t="s">
        <v>1103</v>
      </c>
      <c r="F324" s="12" t="s">
        <v>15</v>
      </c>
      <c r="G324" s="13" t="n">
        <v>19079247</v>
      </c>
      <c r="H324" s="13" t="s">
        <v>1104</v>
      </c>
      <c r="I324" s="13" t="s">
        <v>1105</v>
      </c>
      <c r="J324" s="13"/>
      <c r="K324" s="13"/>
    </row>
    <row r="325" s="19" customFormat="true" ht="39.6" hidden="false" customHeight="false" outlineLevel="0" collapsed="false">
      <c r="A325" s="11" t="n">
        <v>6423</v>
      </c>
      <c r="B325" s="11" t="s">
        <v>13</v>
      </c>
      <c r="C325" s="11" t="s">
        <v>1106</v>
      </c>
      <c r="D325" s="11" t="n">
        <v>3</v>
      </c>
      <c r="E325" s="14" t="s">
        <v>1107</v>
      </c>
      <c r="F325" s="14" t="s">
        <v>15</v>
      </c>
      <c r="G325" s="14" t="s">
        <v>1108</v>
      </c>
      <c r="H325" s="14" t="s">
        <v>1109</v>
      </c>
      <c r="I325" s="14" t="s">
        <v>1110</v>
      </c>
      <c r="J325" s="14" t="s">
        <v>1111</v>
      </c>
      <c r="K325" s="14"/>
    </row>
    <row r="326" s="19" customFormat="true" ht="39.6" hidden="false" customHeight="false" outlineLevel="0" collapsed="false">
      <c r="A326" s="11" t="n">
        <v>23410</v>
      </c>
      <c r="B326" s="12" t="s">
        <v>13</v>
      </c>
      <c r="C326" s="12" t="s">
        <v>1112</v>
      </c>
      <c r="D326" s="12" t="n">
        <v>3</v>
      </c>
      <c r="E326" s="13" t="s">
        <v>1113</v>
      </c>
      <c r="F326" s="12" t="s">
        <v>15</v>
      </c>
      <c r="G326" s="13" t="n">
        <v>15911698</v>
      </c>
      <c r="H326" s="13" t="s">
        <v>178</v>
      </c>
      <c r="I326" s="13" t="s">
        <v>1114</v>
      </c>
      <c r="J326" s="13"/>
      <c r="K326" s="13"/>
    </row>
    <row r="327" s="19" customFormat="true" ht="39.6" hidden="false" customHeight="false" outlineLevel="0" collapsed="false">
      <c r="A327" s="11" t="n">
        <v>4086</v>
      </c>
      <c r="B327" s="12" t="s">
        <v>13</v>
      </c>
      <c r="C327" s="12" t="s">
        <v>1115</v>
      </c>
      <c r="D327" s="12" t="n">
        <v>3</v>
      </c>
      <c r="E327" s="13" t="s">
        <v>1116</v>
      </c>
      <c r="F327" s="12" t="s">
        <v>15</v>
      </c>
      <c r="G327" s="13" t="n">
        <v>11959632</v>
      </c>
      <c r="H327" s="13" t="s">
        <v>1117</v>
      </c>
      <c r="I327" s="17" t="s">
        <v>1118</v>
      </c>
      <c r="J327" s="13"/>
      <c r="K327" s="13"/>
    </row>
    <row r="328" s="19" customFormat="true" ht="39.6" hidden="false" customHeight="false" outlineLevel="0" collapsed="false">
      <c r="A328" s="11" t="n">
        <v>4092</v>
      </c>
      <c r="B328" s="12" t="s">
        <v>13</v>
      </c>
      <c r="C328" s="12" t="s">
        <v>1119</v>
      </c>
      <c r="D328" s="12" t="n">
        <v>3</v>
      </c>
      <c r="E328" s="13" t="s">
        <v>1120</v>
      </c>
      <c r="F328" s="12" t="s">
        <v>15</v>
      </c>
      <c r="G328" s="13" t="n">
        <v>23831818</v>
      </c>
      <c r="H328" s="13" t="s">
        <v>1121</v>
      </c>
      <c r="I328" s="13" t="s">
        <v>1122</v>
      </c>
      <c r="J328" s="13"/>
      <c r="K328" s="13"/>
    </row>
    <row r="329" s="19" customFormat="true" ht="39.6" hidden="false" customHeight="false" outlineLevel="0" collapsed="false">
      <c r="A329" s="11" t="n">
        <v>6770</v>
      </c>
      <c r="B329" s="12" t="s">
        <v>13</v>
      </c>
      <c r="C329" s="12" t="s">
        <v>1123</v>
      </c>
      <c r="D329" s="12" t="n">
        <v>3</v>
      </c>
      <c r="E329" s="13" t="s">
        <v>1124</v>
      </c>
      <c r="F329" s="12" t="s">
        <v>15</v>
      </c>
      <c r="G329" s="13" t="s">
        <v>1125</v>
      </c>
      <c r="H329" s="13" t="s">
        <v>1126</v>
      </c>
      <c r="I329" s="13" t="s">
        <v>1127</v>
      </c>
      <c r="J329" s="17" t="s">
        <v>1128</v>
      </c>
      <c r="K329" s="13"/>
    </row>
    <row r="330" s="19" customFormat="true" ht="39.6" hidden="false" customHeight="false" outlineLevel="0" collapsed="false">
      <c r="A330" s="11" t="n">
        <v>6778</v>
      </c>
      <c r="B330" s="12" t="s">
        <v>13</v>
      </c>
      <c r="C330" s="12" t="s">
        <v>1129</v>
      </c>
      <c r="D330" s="12" t="n">
        <v>3</v>
      </c>
      <c r="E330" s="13" t="s">
        <v>1130</v>
      </c>
      <c r="F330" s="12" t="s">
        <v>15</v>
      </c>
      <c r="G330" s="13" t="n">
        <v>20441792</v>
      </c>
      <c r="H330" s="13" t="s">
        <v>1131</v>
      </c>
      <c r="I330" s="13" t="s">
        <v>1132</v>
      </c>
      <c r="J330" s="15" t="s">
        <v>1133</v>
      </c>
      <c r="K330" s="13"/>
    </row>
    <row r="331" s="19" customFormat="true" ht="39.6" hidden="false" customHeight="false" outlineLevel="0" collapsed="false">
      <c r="A331" s="11" t="n">
        <v>6794</v>
      </c>
      <c r="B331" s="12" t="s">
        <v>13</v>
      </c>
      <c r="C331" s="12" t="s">
        <v>1134</v>
      </c>
      <c r="D331" s="12" t="n">
        <v>3</v>
      </c>
      <c r="E331" s="13" t="s">
        <v>1135</v>
      </c>
      <c r="F331" s="12" t="s">
        <v>15</v>
      </c>
      <c r="G331" s="13" t="n">
        <v>23372767</v>
      </c>
      <c r="H331" s="13" t="s">
        <v>1136</v>
      </c>
      <c r="I331" s="13" t="s">
        <v>1137</v>
      </c>
      <c r="J331" s="13" t="s">
        <v>1138</v>
      </c>
      <c r="K331" s="13"/>
    </row>
    <row r="332" s="19" customFormat="true" ht="39.6" hidden="false" customHeight="false" outlineLevel="0" collapsed="false">
      <c r="A332" s="11" t="n">
        <v>7043</v>
      </c>
      <c r="B332" s="11" t="s">
        <v>13</v>
      </c>
      <c r="C332" s="11" t="s">
        <v>1139</v>
      </c>
      <c r="D332" s="11" t="n">
        <v>3</v>
      </c>
      <c r="E332" s="14" t="s">
        <v>1140</v>
      </c>
      <c r="F332" s="14" t="s">
        <v>15</v>
      </c>
      <c r="G332" s="14" t="s">
        <v>1141</v>
      </c>
      <c r="H332" s="14" t="s">
        <v>88</v>
      </c>
      <c r="I332" s="14" t="s">
        <v>1142</v>
      </c>
      <c r="J332" s="14" t="s">
        <v>1143</v>
      </c>
      <c r="K332" s="14"/>
    </row>
    <row r="333" s="19" customFormat="true" ht="39.6" hidden="false" customHeight="false" outlineLevel="0" collapsed="false">
      <c r="A333" s="11" t="n">
        <v>7098</v>
      </c>
      <c r="B333" s="12" t="s">
        <v>13</v>
      </c>
      <c r="C333" s="12" t="s">
        <v>1144</v>
      </c>
      <c r="D333" s="12" t="n">
        <v>3</v>
      </c>
      <c r="E333" s="13" t="s">
        <v>1145</v>
      </c>
      <c r="F333" s="12" t="s">
        <v>15</v>
      </c>
      <c r="G333" s="13" t="n">
        <v>24572254</v>
      </c>
      <c r="H333" s="13" t="s">
        <v>1146</v>
      </c>
      <c r="I333" s="13" t="s">
        <v>1147</v>
      </c>
      <c r="J333" s="13"/>
      <c r="K333" s="13"/>
    </row>
    <row r="334" s="19" customFormat="true" ht="39.6" hidden="false" customHeight="false" outlineLevel="0" collapsed="false">
      <c r="A334" s="11" t="n">
        <v>7186</v>
      </c>
      <c r="B334" s="12" t="s">
        <v>13</v>
      </c>
      <c r="C334" s="12" t="s">
        <v>1148</v>
      </c>
      <c r="D334" s="12" t="n">
        <v>3</v>
      </c>
      <c r="E334" s="13" t="s">
        <v>1149</v>
      </c>
      <c r="F334" s="12" t="s">
        <v>15</v>
      </c>
      <c r="G334" s="13" t="n">
        <v>12377743</v>
      </c>
      <c r="H334" s="13" t="s">
        <v>1150</v>
      </c>
      <c r="I334" s="13" t="s">
        <v>1151</v>
      </c>
      <c r="J334" s="13"/>
      <c r="K334" s="13"/>
    </row>
    <row r="335" s="19" customFormat="true" ht="52.8" hidden="false" customHeight="false" outlineLevel="0" collapsed="false">
      <c r="A335" s="11" t="n">
        <v>1462</v>
      </c>
      <c r="B335" s="12" t="s">
        <v>13</v>
      </c>
      <c r="C335" s="12" t="s">
        <v>1152</v>
      </c>
      <c r="D335" s="12" t="n">
        <v>3</v>
      </c>
      <c r="E335" s="13" t="s">
        <v>1153</v>
      </c>
      <c r="F335" s="12" t="s">
        <v>15</v>
      </c>
      <c r="G335" s="13" t="n">
        <v>23983249</v>
      </c>
      <c r="H335" s="13" t="s">
        <v>1154</v>
      </c>
      <c r="I335" s="13" t="s">
        <v>1155</v>
      </c>
      <c r="J335" s="13"/>
      <c r="K335" s="13"/>
    </row>
    <row r="336" s="19" customFormat="true" ht="39.6" hidden="false" customHeight="false" outlineLevel="0" collapsed="false">
      <c r="A336" s="11" t="n">
        <v>7416</v>
      </c>
      <c r="B336" s="12" t="s">
        <v>13</v>
      </c>
      <c r="C336" s="12" t="s">
        <v>1156</v>
      </c>
      <c r="D336" s="12" t="n">
        <v>3</v>
      </c>
      <c r="E336" s="13" t="s">
        <v>1157</v>
      </c>
      <c r="F336" s="12" t="s">
        <v>15</v>
      </c>
      <c r="G336" s="13" t="n">
        <v>10666423</v>
      </c>
      <c r="H336" s="13" t="s">
        <v>1158</v>
      </c>
      <c r="I336" s="13" t="s">
        <v>1159</v>
      </c>
      <c r="J336" s="13"/>
      <c r="K336" s="13"/>
    </row>
    <row r="337" s="19" customFormat="true" ht="39.6" hidden="false" customHeight="false" outlineLevel="0" collapsed="false">
      <c r="A337" s="11" t="n">
        <v>7423</v>
      </c>
      <c r="B337" s="11" t="s">
        <v>13</v>
      </c>
      <c r="C337" s="11" t="s">
        <v>1160</v>
      </c>
      <c r="D337" s="11" t="n">
        <v>3</v>
      </c>
      <c r="E337" s="14" t="s">
        <v>1161</v>
      </c>
      <c r="F337" s="14" t="s">
        <v>15</v>
      </c>
      <c r="G337" s="14" t="n">
        <v>22085926</v>
      </c>
      <c r="H337" s="14" t="s">
        <v>1162</v>
      </c>
      <c r="I337" s="14" t="s">
        <v>1163</v>
      </c>
      <c r="J337" s="11"/>
      <c r="K337" s="14"/>
    </row>
    <row r="338" s="19" customFormat="true" ht="52.8" hidden="false" customHeight="false" outlineLevel="0" collapsed="false">
      <c r="A338" s="11" t="n">
        <v>7471</v>
      </c>
      <c r="B338" s="11" t="s">
        <v>13</v>
      </c>
      <c r="C338" s="11" t="s">
        <v>1164</v>
      </c>
      <c r="D338" s="11" t="n">
        <v>4</v>
      </c>
      <c r="E338" s="14" t="s">
        <v>1165</v>
      </c>
      <c r="F338" s="14" t="s">
        <v>15</v>
      </c>
      <c r="G338" s="14" t="n">
        <v>15623427</v>
      </c>
      <c r="H338" s="14" t="s">
        <v>223</v>
      </c>
      <c r="I338" s="14" t="s">
        <v>1166</v>
      </c>
      <c r="J338" s="14" t="s">
        <v>1167</v>
      </c>
      <c r="K338" s="14"/>
    </row>
    <row r="339" s="19" customFormat="true" ht="52.8" hidden="false" customHeight="false" outlineLevel="0" collapsed="false">
      <c r="A339" s="11" t="n">
        <v>467</v>
      </c>
      <c r="B339" s="12" t="s">
        <v>13</v>
      </c>
      <c r="C339" s="12" t="s">
        <v>1168</v>
      </c>
      <c r="D339" s="12" t="n">
        <v>4</v>
      </c>
      <c r="E339" s="13" t="s">
        <v>1169</v>
      </c>
      <c r="F339" s="12" t="s">
        <v>15</v>
      </c>
      <c r="G339" s="13" t="n">
        <v>15576649</v>
      </c>
      <c r="H339" s="13" t="s">
        <v>798</v>
      </c>
      <c r="I339" s="13" t="s">
        <v>1170</v>
      </c>
      <c r="J339" s="13"/>
      <c r="K339" s="13"/>
    </row>
    <row r="340" s="19" customFormat="true" ht="52.8" hidden="false" customHeight="false" outlineLevel="0" collapsed="false">
      <c r="A340" s="11" t="n">
        <v>894</v>
      </c>
      <c r="B340" s="12" t="s">
        <v>13</v>
      </c>
      <c r="C340" s="12" t="s">
        <v>1171</v>
      </c>
      <c r="D340" s="12" t="n">
        <v>4</v>
      </c>
      <c r="E340" s="13" t="s">
        <v>1172</v>
      </c>
      <c r="F340" s="12" t="s">
        <v>15</v>
      </c>
      <c r="G340" s="13" t="n">
        <v>18088392</v>
      </c>
      <c r="H340" s="13" t="s">
        <v>1173</v>
      </c>
      <c r="I340" s="13" t="s">
        <v>1174</v>
      </c>
      <c r="J340" s="13"/>
      <c r="K340" s="13"/>
    </row>
    <row r="341" s="19" customFormat="true" ht="105.6" hidden="false" customHeight="false" outlineLevel="0" collapsed="false">
      <c r="A341" s="11" t="n">
        <v>1230</v>
      </c>
      <c r="B341" s="11" t="s">
        <v>13</v>
      </c>
      <c r="C341" s="11" t="s">
        <v>1175</v>
      </c>
      <c r="D341" s="11" t="n">
        <v>4</v>
      </c>
      <c r="E341" s="14" t="s">
        <v>1176</v>
      </c>
      <c r="F341" s="14" t="s">
        <v>15</v>
      </c>
      <c r="G341" s="14" t="s">
        <v>1177</v>
      </c>
      <c r="H341" s="14" t="s">
        <v>116</v>
      </c>
      <c r="I341" s="14" t="s">
        <v>1178</v>
      </c>
      <c r="J341" s="14" t="s">
        <v>1179</v>
      </c>
      <c r="K341" s="14" t="s">
        <v>1180</v>
      </c>
    </row>
    <row r="342" s="19" customFormat="true" ht="52.8" hidden="false" customHeight="false" outlineLevel="0" collapsed="false">
      <c r="A342" s="11" t="n">
        <v>977</v>
      </c>
      <c r="B342" s="12" t="s">
        <v>13</v>
      </c>
      <c r="C342" s="12" t="s">
        <v>1181</v>
      </c>
      <c r="D342" s="12" t="n">
        <v>4</v>
      </c>
      <c r="E342" s="13" t="s">
        <v>1182</v>
      </c>
      <c r="F342" s="12" t="s">
        <v>15</v>
      </c>
      <c r="G342" s="13" t="n">
        <v>19273909</v>
      </c>
      <c r="H342" s="13" t="s">
        <v>1183</v>
      </c>
      <c r="I342" s="13" t="s">
        <v>1184</v>
      </c>
      <c r="J342" s="13" t="s">
        <v>1185</v>
      </c>
      <c r="K342" s="13"/>
    </row>
    <row r="343" s="19" customFormat="true" ht="52.8" hidden="false" customHeight="false" outlineLevel="0" collapsed="false">
      <c r="A343" s="11" t="n">
        <v>629</v>
      </c>
      <c r="B343" s="12" t="s">
        <v>13</v>
      </c>
      <c r="C343" s="12" t="s">
        <v>1186</v>
      </c>
      <c r="D343" s="12" t="n">
        <v>4</v>
      </c>
      <c r="E343" s="13" t="s">
        <v>1187</v>
      </c>
      <c r="F343" s="12" t="s">
        <v>15</v>
      </c>
      <c r="G343" s="13" t="n">
        <v>15117851</v>
      </c>
      <c r="H343" s="13" t="s">
        <v>1188</v>
      </c>
      <c r="I343" s="13" t="s">
        <v>1189</v>
      </c>
      <c r="J343" s="15" t="s">
        <v>1190</v>
      </c>
      <c r="K343" s="13"/>
    </row>
    <row r="344" s="19" customFormat="true" ht="52.8" hidden="false" customHeight="false" outlineLevel="0" collapsed="false">
      <c r="A344" s="11" t="n">
        <v>3491</v>
      </c>
      <c r="B344" s="12" t="s">
        <v>13</v>
      </c>
      <c r="C344" s="12" t="s">
        <v>1191</v>
      </c>
      <c r="D344" s="12" t="n">
        <v>4</v>
      </c>
      <c r="E344" s="13" t="s">
        <v>1192</v>
      </c>
      <c r="F344" s="12" t="s">
        <v>15</v>
      </c>
      <c r="G344" s="13" t="n">
        <v>18824759</v>
      </c>
      <c r="H344" s="13" t="s">
        <v>219</v>
      </c>
      <c r="I344" s="13" t="s">
        <v>1193</v>
      </c>
      <c r="J344" s="15" t="s">
        <v>1194</v>
      </c>
      <c r="K344" s="13" t="s">
        <v>1195</v>
      </c>
    </row>
    <row r="345" s="19" customFormat="true" ht="52.8" hidden="false" customHeight="false" outlineLevel="0" collapsed="false">
      <c r="A345" s="11" t="n">
        <v>54583</v>
      </c>
      <c r="B345" s="12" t="s">
        <v>13</v>
      </c>
      <c r="C345" s="12" t="s">
        <v>1196</v>
      </c>
      <c r="D345" s="12" t="n">
        <v>4</v>
      </c>
      <c r="E345" s="13" t="s">
        <v>1197</v>
      </c>
      <c r="F345" s="12" t="s">
        <v>15</v>
      </c>
      <c r="G345" s="13" t="n">
        <v>21159781</v>
      </c>
      <c r="H345" s="13" t="s">
        <v>1198</v>
      </c>
      <c r="I345" s="13" t="s">
        <v>1199</v>
      </c>
      <c r="J345" s="13" t="s">
        <v>1200</v>
      </c>
      <c r="K345" s="13"/>
    </row>
    <row r="346" s="19" customFormat="true" ht="52.8" hidden="false" customHeight="false" outlineLevel="0" collapsed="false">
      <c r="A346" s="11" t="n">
        <v>2309</v>
      </c>
      <c r="B346" s="12" t="s">
        <v>13</v>
      </c>
      <c r="C346" s="12" t="s">
        <v>1201</v>
      </c>
      <c r="D346" s="12" t="n">
        <v>4</v>
      </c>
      <c r="E346" s="13" t="s">
        <v>1202</v>
      </c>
      <c r="F346" s="12" t="s">
        <v>15</v>
      </c>
      <c r="G346" s="13" t="n">
        <v>14592939</v>
      </c>
      <c r="H346" s="13" t="s">
        <v>1203</v>
      </c>
      <c r="I346" s="13" t="s">
        <v>1204</v>
      </c>
      <c r="J346" s="13"/>
      <c r="K346" s="13"/>
    </row>
    <row r="347" s="19" customFormat="true" ht="92.4" hidden="false" customHeight="false" outlineLevel="0" collapsed="false">
      <c r="A347" s="11" t="n">
        <v>3316</v>
      </c>
      <c r="B347" s="11" t="s">
        <v>13</v>
      </c>
      <c r="C347" s="11" t="s">
        <v>1205</v>
      </c>
      <c r="D347" s="11" t="n">
        <v>4</v>
      </c>
      <c r="E347" s="14" t="s">
        <v>1206</v>
      </c>
      <c r="F347" s="14" t="s">
        <v>15</v>
      </c>
      <c r="G347" s="14" t="s">
        <v>1207</v>
      </c>
      <c r="H347" s="14" t="s">
        <v>16</v>
      </c>
      <c r="I347" s="14" t="s">
        <v>1208</v>
      </c>
      <c r="J347" s="14" t="s">
        <v>1209</v>
      </c>
      <c r="K347" s="14"/>
    </row>
    <row r="348" s="19" customFormat="true" ht="55.2" hidden="false" customHeight="false" outlineLevel="0" collapsed="false">
      <c r="A348" s="11" t="n">
        <v>8809</v>
      </c>
      <c r="B348" s="26" t="s">
        <v>13</v>
      </c>
      <c r="C348" s="26" t="s">
        <v>1210</v>
      </c>
      <c r="D348" s="26" t="n">
        <v>4</v>
      </c>
      <c r="E348" s="24" t="s">
        <v>1211</v>
      </c>
      <c r="F348" s="12" t="s">
        <v>15</v>
      </c>
      <c r="G348" s="22" t="n">
        <v>23535507</v>
      </c>
      <c r="H348" s="22" t="s">
        <v>373</v>
      </c>
      <c r="I348" s="24" t="s">
        <v>947</v>
      </c>
      <c r="J348" s="24" t="s">
        <v>995</v>
      </c>
      <c r="K348" s="26"/>
    </row>
    <row r="349" s="19" customFormat="true" ht="52.8" hidden="false" customHeight="false" outlineLevel="0" collapsed="false">
      <c r="A349" s="11" t="n">
        <v>9314</v>
      </c>
      <c r="B349" s="12" t="s">
        <v>13</v>
      </c>
      <c r="C349" s="12" t="s">
        <v>1212</v>
      </c>
      <c r="D349" s="12" t="n">
        <v>4</v>
      </c>
      <c r="E349" s="13" t="s">
        <v>1213</v>
      </c>
      <c r="F349" s="12" t="s">
        <v>15</v>
      </c>
      <c r="G349" s="13" t="n">
        <v>19620500</v>
      </c>
      <c r="H349" s="13" t="s">
        <v>144</v>
      </c>
      <c r="I349" s="13" t="s">
        <v>1214</v>
      </c>
      <c r="J349" s="13" t="s">
        <v>1215</v>
      </c>
      <c r="K349" s="13"/>
    </row>
    <row r="350" s="19" customFormat="true" ht="52.8" hidden="false" customHeight="false" outlineLevel="0" collapsed="false">
      <c r="A350" s="11" t="n">
        <v>3934</v>
      </c>
      <c r="B350" s="12" t="s">
        <v>13</v>
      </c>
      <c r="C350" s="12" t="s">
        <v>1216</v>
      </c>
      <c r="D350" s="12" t="n">
        <v>4</v>
      </c>
      <c r="E350" s="13" t="s">
        <v>1217</v>
      </c>
      <c r="F350" s="12" t="s">
        <v>15</v>
      </c>
      <c r="G350" s="13" t="n">
        <v>16254208</v>
      </c>
      <c r="H350" s="13" t="s">
        <v>1218</v>
      </c>
      <c r="I350" s="13" t="s">
        <v>1219</v>
      </c>
      <c r="J350" s="15" t="s">
        <v>1220</v>
      </c>
      <c r="K350" s="13"/>
    </row>
    <row r="351" s="19" customFormat="true" ht="52.8" hidden="false" customHeight="false" outlineLevel="0" collapsed="false">
      <c r="A351" s="11" t="n">
        <v>5064</v>
      </c>
      <c r="B351" s="11" t="s">
        <v>13</v>
      </c>
      <c r="C351" s="11" t="s">
        <v>1221</v>
      </c>
      <c r="D351" s="11" t="n">
        <v>4</v>
      </c>
      <c r="E351" s="14" t="s">
        <v>1222</v>
      </c>
      <c r="F351" s="14" t="s">
        <v>15</v>
      </c>
      <c r="G351" s="14" t="n">
        <v>17212005</v>
      </c>
      <c r="H351" s="14" t="s">
        <v>357</v>
      </c>
      <c r="I351" s="14" t="s">
        <v>1223</v>
      </c>
      <c r="J351" s="11"/>
      <c r="K351" s="14"/>
    </row>
    <row r="352" s="19" customFormat="true" ht="52.8" hidden="false" customHeight="false" outlineLevel="0" collapsed="false">
      <c r="A352" s="11" t="n">
        <v>5066</v>
      </c>
      <c r="B352" s="12" t="s">
        <v>13</v>
      </c>
      <c r="C352" s="12" t="s">
        <v>1224</v>
      </c>
      <c r="D352" s="12" t="n">
        <v>4</v>
      </c>
      <c r="E352" s="13" t="s">
        <v>1225</v>
      </c>
      <c r="F352" s="12" t="s">
        <v>15</v>
      </c>
      <c r="G352" s="13" t="n">
        <v>23714244</v>
      </c>
      <c r="H352" s="13" t="s">
        <v>1226</v>
      </c>
      <c r="I352" s="13" t="s">
        <v>1227</v>
      </c>
      <c r="J352" s="13"/>
      <c r="K352" s="13"/>
    </row>
    <row r="353" s="19" customFormat="true" ht="52.8" hidden="false" customHeight="false" outlineLevel="0" collapsed="false">
      <c r="A353" s="11" t="n">
        <v>27250</v>
      </c>
      <c r="B353" s="12" t="s">
        <v>13</v>
      </c>
      <c r="C353" s="12" t="s">
        <v>1228</v>
      </c>
      <c r="D353" s="12" t="n">
        <v>4</v>
      </c>
      <c r="E353" s="13" t="s">
        <v>1229</v>
      </c>
      <c r="F353" s="12" t="s">
        <v>15</v>
      </c>
      <c r="G353" s="13" t="n">
        <v>20219857</v>
      </c>
      <c r="H353" s="13" t="s">
        <v>1230</v>
      </c>
      <c r="I353" s="13" t="s">
        <v>1231</v>
      </c>
      <c r="J353" s="13"/>
      <c r="K353" s="13"/>
    </row>
    <row r="354" s="19" customFormat="true" ht="52.8" hidden="false" customHeight="false" outlineLevel="0" collapsed="false">
      <c r="A354" s="11" t="n">
        <v>5294</v>
      </c>
      <c r="B354" s="12" t="s">
        <v>13</v>
      </c>
      <c r="C354" s="12" t="s">
        <v>1232</v>
      </c>
      <c r="D354" s="12" t="n">
        <v>4</v>
      </c>
      <c r="E354" s="13" t="s">
        <v>1233</v>
      </c>
      <c r="F354" s="12" t="s">
        <v>15</v>
      </c>
      <c r="G354" s="13" t="n">
        <v>20179753</v>
      </c>
      <c r="H354" s="13" t="s">
        <v>1234</v>
      </c>
      <c r="I354" s="13" t="s">
        <v>1235</v>
      </c>
      <c r="J354" s="15" t="s">
        <v>1236</v>
      </c>
      <c r="K354" s="13"/>
    </row>
    <row r="355" s="19" customFormat="true" ht="52.8" hidden="false" customHeight="false" outlineLevel="0" collapsed="false">
      <c r="A355" s="11" t="n">
        <v>10267</v>
      </c>
      <c r="B355" s="12" t="s">
        <v>13</v>
      </c>
      <c r="C355" s="12" t="s">
        <v>1237</v>
      </c>
      <c r="D355" s="12" t="n">
        <v>4</v>
      </c>
      <c r="E355" s="13" t="s">
        <v>1238</v>
      </c>
      <c r="F355" s="12" t="s">
        <v>15</v>
      </c>
      <c r="G355" s="13" t="n">
        <v>17306419</v>
      </c>
      <c r="H355" s="13" t="s">
        <v>1239</v>
      </c>
      <c r="I355" s="13" t="s">
        <v>1240</v>
      </c>
      <c r="J355" s="13"/>
      <c r="K355" s="13"/>
    </row>
    <row r="356" s="19" customFormat="true" ht="52.8" hidden="false" customHeight="false" outlineLevel="0" collapsed="false">
      <c r="A356" s="11" t="n">
        <v>6093</v>
      </c>
      <c r="B356" s="12" t="s">
        <v>13</v>
      </c>
      <c r="C356" s="12" t="s">
        <v>1241</v>
      </c>
      <c r="D356" s="12" t="n">
        <v>4</v>
      </c>
      <c r="E356" s="13" t="s">
        <v>1242</v>
      </c>
      <c r="F356" s="12" t="s">
        <v>15</v>
      </c>
      <c r="G356" s="13" t="n">
        <v>16260635</v>
      </c>
      <c r="H356" s="13" t="s">
        <v>1243</v>
      </c>
      <c r="I356" s="13" t="s">
        <v>1244</v>
      </c>
      <c r="J356" s="13"/>
      <c r="K356" s="13"/>
    </row>
    <row r="357" s="19" customFormat="true" ht="66" hidden="false" customHeight="false" outlineLevel="0" collapsed="false">
      <c r="A357" s="11" t="n">
        <v>6657</v>
      </c>
      <c r="B357" s="12" t="s">
        <v>13</v>
      </c>
      <c r="C357" s="12" t="s">
        <v>1245</v>
      </c>
      <c r="D357" s="12" t="n">
        <v>4</v>
      </c>
      <c r="E357" s="13" t="s">
        <v>1213</v>
      </c>
      <c r="F357" s="12" t="s">
        <v>15</v>
      </c>
      <c r="G357" s="13" t="n">
        <v>19620500</v>
      </c>
      <c r="H357" s="13" t="s">
        <v>144</v>
      </c>
      <c r="I357" s="13" t="s">
        <v>1246</v>
      </c>
      <c r="J357" s="13" t="s">
        <v>1215</v>
      </c>
      <c r="K357" s="13"/>
    </row>
    <row r="358" s="19" customFormat="true" ht="52.8" hidden="false" customHeight="false" outlineLevel="0" collapsed="false">
      <c r="A358" s="11" t="n">
        <v>7273</v>
      </c>
      <c r="B358" s="12" t="s">
        <v>13</v>
      </c>
      <c r="C358" s="12" t="s">
        <v>1247</v>
      </c>
      <c r="D358" s="12" t="n">
        <v>4</v>
      </c>
      <c r="E358" s="13" t="s">
        <v>1248</v>
      </c>
      <c r="F358" s="12" t="s">
        <v>15</v>
      </c>
      <c r="G358" s="13" t="n">
        <v>21041693</v>
      </c>
      <c r="H358" s="13" t="s">
        <v>1249</v>
      </c>
      <c r="I358" s="13" t="s">
        <v>1250</v>
      </c>
      <c r="J358" s="13"/>
      <c r="K358" s="13"/>
    </row>
    <row r="359" s="19" customFormat="true" ht="52.8" hidden="false" customHeight="false" outlineLevel="0" collapsed="false">
      <c r="A359" s="11" t="n">
        <v>7316</v>
      </c>
      <c r="B359" s="11" t="s">
        <v>13</v>
      </c>
      <c r="C359" s="11" t="s">
        <v>1251</v>
      </c>
      <c r="D359" s="11" t="n">
        <v>4</v>
      </c>
      <c r="E359" s="14" t="s">
        <v>1252</v>
      </c>
      <c r="F359" s="14" t="s">
        <v>15</v>
      </c>
      <c r="G359" s="14" t="n">
        <v>21756327</v>
      </c>
      <c r="H359" s="14" t="s">
        <v>137</v>
      </c>
      <c r="I359" s="14" t="s">
        <v>1253</v>
      </c>
      <c r="J359" s="14" t="s">
        <v>515</v>
      </c>
      <c r="K359" s="14"/>
    </row>
    <row r="360" s="19" customFormat="true" ht="52.8" hidden="false" customHeight="false" outlineLevel="0" collapsed="false">
      <c r="A360" s="11" t="n">
        <v>2837</v>
      </c>
      <c r="B360" s="12" t="s">
        <v>13</v>
      </c>
      <c r="C360" s="12" t="s">
        <v>1254</v>
      </c>
      <c r="D360" s="12" t="n">
        <v>4</v>
      </c>
      <c r="E360" s="13" t="s">
        <v>1255</v>
      </c>
      <c r="F360" s="12" t="s">
        <v>15</v>
      </c>
      <c r="G360" s="13" t="n">
        <v>12842917</v>
      </c>
      <c r="H360" s="13" t="s">
        <v>1256</v>
      </c>
      <c r="I360" s="13" t="s">
        <v>1257</v>
      </c>
      <c r="J360" s="13"/>
      <c r="K360" s="13"/>
    </row>
    <row r="361" s="19" customFormat="true" ht="66" hidden="false" customHeight="false" outlineLevel="0" collapsed="false">
      <c r="A361" s="11" t="n">
        <v>331</v>
      </c>
      <c r="B361" s="12" t="s">
        <v>13</v>
      </c>
      <c r="C361" s="12" t="s">
        <v>1258</v>
      </c>
      <c r="D361" s="12" t="n">
        <v>4</v>
      </c>
      <c r="E361" s="13" t="s">
        <v>1259</v>
      </c>
      <c r="F361" s="12" t="s">
        <v>15</v>
      </c>
      <c r="G361" s="13" t="n">
        <v>21277870</v>
      </c>
      <c r="H361" s="13" t="s">
        <v>223</v>
      </c>
      <c r="I361" s="13" t="s">
        <v>1260</v>
      </c>
      <c r="J361" s="13"/>
      <c r="K361" s="13"/>
    </row>
    <row r="362" s="19" customFormat="true" ht="66" hidden="false" customHeight="false" outlineLevel="0" collapsed="false">
      <c r="A362" s="11" t="n">
        <v>10060</v>
      </c>
      <c r="B362" s="11" t="s">
        <v>13</v>
      </c>
      <c r="C362" s="11" t="s">
        <v>1261</v>
      </c>
      <c r="D362" s="11" t="n">
        <v>5</v>
      </c>
      <c r="E362" s="14" t="s">
        <v>1262</v>
      </c>
      <c r="F362" s="14" t="s">
        <v>15</v>
      </c>
      <c r="G362" s="14" t="n">
        <v>23739550</v>
      </c>
      <c r="H362" s="14" t="s">
        <v>735</v>
      </c>
      <c r="I362" s="14" t="s">
        <v>1263</v>
      </c>
      <c r="J362" s="14"/>
      <c r="K362" s="14"/>
    </row>
    <row r="363" s="19" customFormat="true" ht="66" hidden="false" customHeight="false" outlineLevel="0" collapsed="false">
      <c r="A363" s="11" t="n">
        <v>966</v>
      </c>
      <c r="B363" s="12" t="s">
        <v>13</v>
      </c>
      <c r="C363" s="12" t="s">
        <v>1264</v>
      </c>
      <c r="D363" s="12" t="n">
        <v>5</v>
      </c>
      <c r="E363" s="13" t="s">
        <v>1265</v>
      </c>
      <c r="F363" s="12" t="s">
        <v>15</v>
      </c>
      <c r="G363" s="13" t="n">
        <v>19131645</v>
      </c>
      <c r="H363" s="13" t="s">
        <v>340</v>
      </c>
      <c r="I363" s="13" t="s">
        <v>1266</v>
      </c>
      <c r="J363" s="13"/>
      <c r="K363" s="13"/>
    </row>
    <row r="364" s="19" customFormat="true" ht="66" hidden="false" customHeight="false" outlineLevel="0" collapsed="false">
      <c r="A364" s="11" t="n">
        <v>1267</v>
      </c>
      <c r="B364" s="12" t="s">
        <v>13</v>
      </c>
      <c r="C364" s="12" t="s">
        <v>1267</v>
      </c>
      <c r="D364" s="12" t="n">
        <v>5</v>
      </c>
      <c r="E364" s="13" t="s">
        <v>1268</v>
      </c>
      <c r="F364" s="12" t="s">
        <v>15</v>
      </c>
      <c r="G364" s="13" t="n">
        <v>17407830</v>
      </c>
      <c r="H364" s="13" t="s">
        <v>137</v>
      </c>
      <c r="I364" s="17" t="s">
        <v>1269</v>
      </c>
      <c r="J364" s="13"/>
      <c r="K364" s="13"/>
    </row>
    <row r="365" s="19" customFormat="true" ht="132" hidden="false" customHeight="false" outlineLevel="0" collapsed="false">
      <c r="A365" s="11" t="n">
        <v>2920</v>
      </c>
      <c r="B365" s="12" t="s">
        <v>13</v>
      </c>
      <c r="C365" s="12" t="s">
        <v>1270</v>
      </c>
      <c r="D365" s="12" t="n">
        <v>5</v>
      </c>
      <c r="E365" s="13" t="s">
        <v>1271</v>
      </c>
      <c r="F365" s="12" t="s">
        <v>15</v>
      </c>
      <c r="G365" s="13" t="s">
        <v>1272</v>
      </c>
      <c r="H365" s="13" t="s">
        <v>1126</v>
      </c>
      <c r="I365" s="13" t="s">
        <v>1273</v>
      </c>
      <c r="J365" s="13" t="s">
        <v>1274</v>
      </c>
      <c r="K365" s="13"/>
    </row>
    <row r="366" s="19" customFormat="true" ht="66" hidden="false" customHeight="false" outlineLevel="0" collapsed="false">
      <c r="A366" s="11" t="n">
        <v>356</v>
      </c>
      <c r="B366" s="12" t="s">
        <v>13</v>
      </c>
      <c r="C366" s="12" t="s">
        <v>1275</v>
      </c>
      <c r="D366" s="12" t="n">
        <v>5</v>
      </c>
      <c r="E366" s="13" t="s">
        <v>1276</v>
      </c>
      <c r="F366" s="12" t="s">
        <v>15</v>
      </c>
      <c r="G366" s="13" t="n">
        <v>12576484</v>
      </c>
      <c r="H366" s="13" t="s">
        <v>1277</v>
      </c>
      <c r="I366" s="17" t="s">
        <v>1278</v>
      </c>
      <c r="J366" s="13"/>
      <c r="K366" s="13"/>
    </row>
    <row r="367" s="19" customFormat="true" ht="66" hidden="false" customHeight="false" outlineLevel="0" collapsed="false">
      <c r="A367" s="11" t="n">
        <v>9173</v>
      </c>
      <c r="B367" s="12" t="s">
        <v>13</v>
      </c>
      <c r="C367" s="12" t="s">
        <v>1279</v>
      </c>
      <c r="D367" s="12" t="n">
        <v>5</v>
      </c>
      <c r="E367" s="13" t="s">
        <v>1280</v>
      </c>
      <c r="F367" s="12" t="s">
        <v>15</v>
      </c>
      <c r="G367" s="13" t="n">
        <v>12460879</v>
      </c>
      <c r="H367" s="13" t="s">
        <v>562</v>
      </c>
      <c r="I367" s="17" t="s">
        <v>1281</v>
      </c>
      <c r="J367" s="13" t="s">
        <v>1282</v>
      </c>
      <c r="K367" s="13"/>
    </row>
    <row r="368" s="19" customFormat="true" ht="66" hidden="false" customHeight="false" outlineLevel="0" collapsed="false">
      <c r="A368" s="11" t="n">
        <v>5594</v>
      </c>
      <c r="B368" s="12" t="s">
        <v>13</v>
      </c>
      <c r="C368" s="12" t="s">
        <v>1283</v>
      </c>
      <c r="D368" s="12" t="n">
        <v>5</v>
      </c>
      <c r="E368" s="13" t="s">
        <v>1284</v>
      </c>
      <c r="F368" s="12" t="s">
        <v>15</v>
      </c>
      <c r="G368" s="13" t="n">
        <v>23719772</v>
      </c>
      <c r="H368" s="13" t="s">
        <v>457</v>
      </c>
      <c r="I368" s="13" t="s">
        <v>1285</v>
      </c>
      <c r="J368" s="13"/>
      <c r="K368" s="13"/>
    </row>
    <row r="369" s="19" customFormat="true" ht="66" hidden="false" customHeight="false" outlineLevel="0" collapsed="false">
      <c r="A369" s="11" t="n">
        <v>4322</v>
      </c>
      <c r="B369" s="11" t="s">
        <v>13</v>
      </c>
      <c r="C369" s="11" t="s">
        <v>1286</v>
      </c>
      <c r="D369" s="11" t="n">
        <v>5</v>
      </c>
      <c r="E369" s="14" t="s">
        <v>1287</v>
      </c>
      <c r="F369" s="14" t="s">
        <v>15</v>
      </c>
      <c r="G369" s="14" t="n">
        <v>16122719</v>
      </c>
      <c r="H369" s="14" t="s">
        <v>253</v>
      </c>
      <c r="I369" s="14" t="s">
        <v>1288</v>
      </c>
      <c r="J369" s="11"/>
      <c r="K369" s="14"/>
    </row>
    <row r="370" s="19" customFormat="true" ht="66" hidden="false" customHeight="false" outlineLevel="0" collapsed="false">
      <c r="A370" s="11" t="n">
        <v>5578</v>
      </c>
      <c r="B370" s="12" t="s">
        <v>13</v>
      </c>
      <c r="C370" s="12" t="s">
        <v>1289</v>
      </c>
      <c r="D370" s="12" t="n">
        <v>5</v>
      </c>
      <c r="E370" s="13" t="s">
        <v>1290</v>
      </c>
      <c r="F370" s="12" t="s">
        <v>15</v>
      </c>
      <c r="G370" s="13" t="n">
        <v>11909826</v>
      </c>
      <c r="H370" s="13" t="s">
        <v>1291</v>
      </c>
      <c r="I370" s="17" t="s">
        <v>1292</v>
      </c>
      <c r="J370" s="13"/>
      <c r="K370" s="13"/>
    </row>
    <row r="371" s="19" customFormat="true" ht="66" hidden="false" customHeight="false" outlineLevel="0" collapsed="false">
      <c r="A371" s="11" t="n">
        <v>5747</v>
      </c>
      <c r="B371" s="12" t="s">
        <v>13</v>
      </c>
      <c r="C371" s="12" t="s">
        <v>1293</v>
      </c>
      <c r="D371" s="12" t="n">
        <v>5</v>
      </c>
      <c r="E371" s="13" t="s">
        <v>1294</v>
      </c>
      <c r="F371" s="12" t="s">
        <v>15</v>
      </c>
      <c r="G371" s="13" t="n">
        <v>21562308</v>
      </c>
      <c r="H371" s="13" t="s">
        <v>1295</v>
      </c>
      <c r="I371" s="13" t="s">
        <v>1296</v>
      </c>
      <c r="J371" s="15" t="s">
        <v>1297</v>
      </c>
      <c r="K371" s="13"/>
    </row>
    <row r="372" s="19" customFormat="true" ht="66" hidden="false" customHeight="false" outlineLevel="0" collapsed="false">
      <c r="A372" s="11" t="n">
        <v>6382</v>
      </c>
      <c r="B372" s="11" t="s">
        <v>13</v>
      </c>
      <c r="C372" s="11" t="s">
        <v>1298</v>
      </c>
      <c r="D372" s="11" t="n">
        <v>5</v>
      </c>
      <c r="E372" s="14" t="s">
        <v>1299</v>
      </c>
      <c r="F372" s="14" t="s">
        <v>15</v>
      </c>
      <c r="G372" s="14" t="n">
        <v>21842422</v>
      </c>
      <c r="H372" s="14" t="s">
        <v>161</v>
      </c>
      <c r="I372" s="14" t="s">
        <v>1300</v>
      </c>
      <c r="J372" s="11"/>
      <c r="K372" s="14"/>
    </row>
    <row r="373" s="19" customFormat="true" ht="66" hidden="false" customHeight="false" outlineLevel="0" collapsed="false">
      <c r="A373" s="11" t="n">
        <v>6678</v>
      </c>
      <c r="B373" s="11" t="s">
        <v>13</v>
      </c>
      <c r="C373" s="11" t="s">
        <v>1301</v>
      </c>
      <c r="D373" s="11" t="n">
        <v>5</v>
      </c>
      <c r="E373" s="14" t="s">
        <v>1302</v>
      </c>
      <c r="F373" s="14" t="s">
        <v>15</v>
      </c>
      <c r="G373" s="14" t="n">
        <v>16416312</v>
      </c>
      <c r="H373" s="14" t="s">
        <v>1303</v>
      </c>
      <c r="I373" s="14" t="s">
        <v>1304</v>
      </c>
      <c r="J373" s="11"/>
      <c r="K373" s="14"/>
    </row>
    <row r="374" s="19" customFormat="true" ht="66" hidden="false" customHeight="false" outlineLevel="0" collapsed="false">
      <c r="A374" s="11" t="n">
        <v>8877</v>
      </c>
      <c r="B374" s="12" t="s">
        <v>13</v>
      </c>
      <c r="C374" s="12" t="s">
        <v>1305</v>
      </c>
      <c r="D374" s="12" t="n">
        <v>5</v>
      </c>
      <c r="E374" s="13" t="s">
        <v>1306</v>
      </c>
      <c r="F374" s="12" t="s">
        <v>15</v>
      </c>
      <c r="G374" s="13" t="n">
        <v>17610857</v>
      </c>
      <c r="H374" s="13" t="s">
        <v>1109</v>
      </c>
      <c r="I374" s="13" t="s">
        <v>1307</v>
      </c>
      <c r="J374" s="13"/>
      <c r="K374" s="13"/>
    </row>
    <row r="375" s="19" customFormat="true" ht="66" hidden="false" customHeight="false" outlineLevel="0" collapsed="false">
      <c r="A375" s="11" t="n">
        <v>6876</v>
      </c>
      <c r="B375" s="12" t="s">
        <v>13</v>
      </c>
      <c r="C375" s="12" t="s">
        <v>1308</v>
      </c>
      <c r="D375" s="12" t="n">
        <v>5</v>
      </c>
      <c r="E375" s="13" t="s">
        <v>1309</v>
      </c>
      <c r="F375" s="12" t="s">
        <v>15</v>
      </c>
      <c r="G375" s="13" t="n">
        <v>12124994</v>
      </c>
      <c r="H375" s="13" t="s">
        <v>253</v>
      </c>
      <c r="I375" s="13" t="s">
        <v>1310</v>
      </c>
      <c r="J375" s="13" t="s">
        <v>1311</v>
      </c>
      <c r="K375" s="13"/>
    </row>
    <row r="376" s="19" customFormat="true" ht="66" hidden="false" customHeight="false" outlineLevel="0" collapsed="false">
      <c r="A376" s="11" t="n">
        <v>7490</v>
      </c>
      <c r="B376" s="11" t="s">
        <v>13</v>
      </c>
      <c r="C376" s="11" t="s">
        <v>1312</v>
      </c>
      <c r="D376" s="11" t="n">
        <v>5</v>
      </c>
      <c r="E376" s="14" t="s">
        <v>1313</v>
      </c>
      <c r="F376" s="14" t="s">
        <v>15</v>
      </c>
      <c r="G376" s="14" t="n">
        <v>17998053</v>
      </c>
      <c r="H376" s="14" t="s">
        <v>798</v>
      </c>
      <c r="I376" s="14" t="s">
        <v>1314</v>
      </c>
      <c r="J376" s="11"/>
      <c r="K376" s="14"/>
    </row>
    <row r="377" s="19" customFormat="true" ht="92.4" hidden="false" customHeight="false" outlineLevel="0" collapsed="false">
      <c r="A377" s="11" t="n">
        <v>1027</v>
      </c>
      <c r="B377" s="12" t="s">
        <v>13</v>
      </c>
      <c r="C377" s="12" t="s">
        <v>1315</v>
      </c>
      <c r="D377" s="12" t="n">
        <v>7</v>
      </c>
      <c r="E377" s="13" t="s">
        <v>1316</v>
      </c>
      <c r="F377" s="22" t="s">
        <v>1317</v>
      </c>
      <c r="G377" s="13" t="n">
        <v>15961397</v>
      </c>
      <c r="H377" s="12" t="s">
        <v>16</v>
      </c>
      <c r="I377" s="13" t="s">
        <v>1318</v>
      </c>
      <c r="J377" s="13" t="s">
        <v>1319</v>
      </c>
      <c r="K377" s="13"/>
    </row>
    <row r="378" s="19" customFormat="true" ht="79.2" hidden="false" customHeight="false" outlineLevel="0" collapsed="false">
      <c r="A378" s="11" t="n">
        <v>650</v>
      </c>
      <c r="B378" s="11" t="s">
        <v>13</v>
      </c>
      <c r="C378" s="11" t="s">
        <v>1320</v>
      </c>
      <c r="D378" s="11" t="n">
        <v>6</v>
      </c>
      <c r="E378" s="14" t="s">
        <v>1321</v>
      </c>
      <c r="F378" s="14" t="s">
        <v>15</v>
      </c>
      <c r="G378" s="14" t="n">
        <v>23372767</v>
      </c>
      <c r="H378" s="14" t="s">
        <v>29</v>
      </c>
      <c r="I378" s="14" t="s">
        <v>30</v>
      </c>
      <c r="J378" s="14"/>
      <c r="K378" s="14"/>
    </row>
    <row r="379" s="19" customFormat="true" ht="79.2" hidden="false" customHeight="false" outlineLevel="0" collapsed="false">
      <c r="A379" s="11" t="n">
        <v>1017</v>
      </c>
      <c r="B379" s="12" t="s">
        <v>13</v>
      </c>
      <c r="C379" s="12" t="s">
        <v>1322</v>
      </c>
      <c r="D379" s="12" t="n">
        <v>6</v>
      </c>
      <c r="E379" s="13" t="s">
        <v>1323</v>
      </c>
      <c r="F379" s="12" t="s">
        <v>15</v>
      </c>
      <c r="G379" s="13" t="n">
        <v>9256282</v>
      </c>
      <c r="H379" s="13" t="s">
        <v>1324</v>
      </c>
      <c r="I379" s="13" t="s">
        <v>1325</v>
      </c>
      <c r="J379" s="12"/>
      <c r="K379" s="13"/>
    </row>
    <row r="380" s="19" customFormat="true" ht="79.2" hidden="false" customHeight="false" outlineLevel="0" collapsed="false">
      <c r="A380" s="11" t="n">
        <v>1080</v>
      </c>
      <c r="B380" s="11" t="s">
        <v>13</v>
      </c>
      <c r="C380" s="11" t="s">
        <v>1326</v>
      </c>
      <c r="D380" s="11" t="n">
        <v>6</v>
      </c>
      <c r="E380" s="14" t="s">
        <v>1327</v>
      </c>
      <c r="F380" s="14" t="s">
        <v>15</v>
      </c>
      <c r="G380" s="14" t="s">
        <v>1328</v>
      </c>
      <c r="H380" s="14" t="s">
        <v>1329</v>
      </c>
      <c r="I380" s="14" t="s">
        <v>1330</v>
      </c>
      <c r="J380" s="14" t="s">
        <v>1331</v>
      </c>
      <c r="K380" s="14"/>
    </row>
    <row r="381" s="19" customFormat="true" ht="79.2" hidden="false" customHeight="false" outlineLevel="0" collapsed="false">
      <c r="A381" s="11" t="n">
        <v>1410</v>
      </c>
      <c r="B381" s="11" t="s">
        <v>13</v>
      </c>
      <c r="C381" s="11" t="s">
        <v>1332</v>
      </c>
      <c r="D381" s="11" t="n">
        <v>6</v>
      </c>
      <c r="E381" s="14" t="s">
        <v>1333</v>
      </c>
      <c r="F381" s="14" t="s">
        <v>15</v>
      </c>
      <c r="G381" s="14" t="n">
        <v>23559016</v>
      </c>
      <c r="H381" s="14" t="s">
        <v>1334</v>
      </c>
      <c r="I381" s="14" t="s">
        <v>1335</v>
      </c>
      <c r="J381" s="11"/>
      <c r="K381" s="14"/>
    </row>
    <row r="382" s="19" customFormat="true" ht="79.2" hidden="false" customHeight="false" outlineLevel="0" collapsed="false">
      <c r="A382" s="11" t="n">
        <v>1634</v>
      </c>
      <c r="B382" s="12" t="s">
        <v>13</v>
      </c>
      <c r="C382" s="12" t="s">
        <v>1336</v>
      </c>
      <c r="D382" s="12" t="n">
        <v>6</v>
      </c>
      <c r="E382" s="13" t="s">
        <v>1337</v>
      </c>
      <c r="F382" s="12" t="s">
        <v>15</v>
      </c>
      <c r="G382" s="13" t="n">
        <v>12395208</v>
      </c>
      <c r="H382" s="13" t="s">
        <v>910</v>
      </c>
      <c r="I382" s="13" t="s">
        <v>1338</v>
      </c>
      <c r="J382" s="13"/>
      <c r="K382" s="13"/>
    </row>
    <row r="383" s="19" customFormat="true" ht="79.2" hidden="false" customHeight="false" outlineLevel="0" collapsed="false">
      <c r="A383" s="11" t="n">
        <v>26959</v>
      </c>
      <c r="B383" s="12" t="s">
        <v>13</v>
      </c>
      <c r="C383" s="12" t="s">
        <v>1339</v>
      </c>
      <c r="D383" s="12" t="n">
        <v>6</v>
      </c>
      <c r="E383" s="13" t="s">
        <v>1340</v>
      </c>
      <c r="F383" s="12" t="s">
        <v>15</v>
      </c>
      <c r="G383" s="13" t="n">
        <v>21698364</v>
      </c>
      <c r="H383" s="13" t="s">
        <v>1341</v>
      </c>
      <c r="I383" s="13" t="s">
        <v>1342</v>
      </c>
      <c r="J383" s="15" t="s">
        <v>1343</v>
      </c>
      <c r="K383" s="13"/>
    </row>
    <row r="384" s="19" customFormat="true" ht="79.2" hidden="false" customHeight="false" outlineLevel="0" collapsed="false">
      <c r="A384" s="11" t="n">
        <v>3123</v>
      </c>
      <c r="B384" s="11" t="s">
        <v>13</v>
      </c>
      <c r="C384" s="11" t="s">
        <v>1344</v>
      </c>
      <c r="D384" s="11" t="n">
        <v>6</v>
      </c>
      <c r="E384" s="14" t="s">
        <v>1345</v>
      </c>
      <c r="F384" s="14" t="s">
        <v>15</v>
      </c>
      <c r="G384" s="14" t="n">
        <v>20842443</v>
      </c>
      <c r="H384" s="14" t="s">
        <v>357</v>
      </c>
      <c r="I384" s="14" t="s">
        <v>1346</v>
      </c>
      <c r="J384" s="11"/>
      <c r="K384" s="14"/>
    </row>
    <row r="385" s="19" customFormat="true" ht="79.2" hidden="false" customHeight="false" outlineLevel="0" collapsed="false">
      <c r="A385" s="11" t="n">
        <v>5292</v>
      </c>
      <c r="B385" s="12" t="s">
        <v>13</v>
      </c>
      <c r="C385" s="12" t="s">
        <v>1347</v>
      </c>
      <c r="D385" s="12" t="n">
        <v>6</v>
      </c>
      <c r="E385" s="13" t="s">
        <v>1348</v>
      </c>
      <c r="F385" s="12" t="s">
        <v>15</v>
      </c>
      <c r="G385" s="13" t="n">
        <v>20075333</v>
      </c>
      <c r="H385" s="13" t="s">
        <v>1349</v>
      </c>
      <c r="I385" s="13" t="s">
        <v>1350</v>
      </c>
      <c r="J385" s="13"/>
      <c r="K385" s="13"/>
    </row>
    <row r="386" s="19" customFormat="true" ht="79.2" hidden="false" customHeight="false" outlineLevel="0" collapsed="false">
      <c r="A386" s="11" t="n">
        <v>5460</v>
      </c>
      <c r="B386" s="12" t="s">
        <v>13</v>
      </c>
      <c r="C386" s="12" t="s">
        <v>1351</v>
      </c>
      <c r="D386" s="12" t="n">
        <v>6</v>
      </c>
      <c r="E386" s="13" t="s">
        <v>1352</v>
      </c>
      <c r="F386" s="12" t="s">
        <v>15</v>
      </c>
      <c r="G386" s="13" t="n">
        <v>19620500</v>
      </c>
      <c r="H386" s="13" t="s">
        <v>144</v>
      </c>
      <c r="I386" s="13" t="s">
        <v>1353</v>
      </c>
      <c r="J386" s="13" t="s">
        <v>1215</v>
      </c>
      <c r="K386" s="15" t="s">
        <v>1354</v>
      </c>
    </row>
    <row r="387" s="1" customFormat="true" ht="79.2" hidden="false" customHeight="false" outlineLevel="0" collapsed="false">
      <c r="A387" s="11" t="n">
        <v>5741</v>
      </c>
      <c r="B387" s="11" t="s">
        <v>13</v>
      </c>
      <c r="C387" s="11" t="s">
        <v>1355</v>
      </c>
      <c r="D387" s="11" t="n">
        <v>6</v>
      </c>
      <c r="E387" s="14" t="s">
        <v>1356</v>
      </c>
      <c r="F387" s="11" t="s">
        <v>15</v>
      </c>
      <c r="G387" s="14" t="n">
        <v>17911357</v>
      </c>
      <c r="H387" s="14" t="s">
        <v>1357</v>
      </c>
      <c r="I387" s="14" t="s">
        <v>1358</v>
      </c>
      <c r="J387" s="14"/>
      <c r="K387" s="14"/>
    </row>
    <row r="388" s="19" customFormat="true" ht="79.2" hidden="false" customHeight="false" outlineLevel="0" collapsed="false">
      <c r="A388" s="11" t="n">
        <v>6548</v>
      </c>
      <c r="B388" s="12" t="s">
        <v>13</v>
      </c>
      <c r="C388" s="12" t="s">
        <v>1359</v>
      </c>
      <c r="D388" s="12" t="n">
        <v>6</v>
      </c>
      <c r="E388" s="13" t="s">
        <v>1360</v>
      </c>
      <c r="F388" s="12" t="s">
        <v>15</v>
      </c>
      <c r="G388" s="13" t="n">
        <v>19261908</v>
      </c>
      <c r="H388" s="13" t="s">
        <v>1361</v>
      </c>
      <c r="I388" s="13" t="s">
        <v>1362</v>
      </c>
      <c r="J388" s="15" t="s">
        <v>1363</v>
      </c>
      <c r="K388" s="13"/>
    </row>
    <row r="389" s="19" customFormat="true" ht="79.2" hidden="false" customHeight="false" outlineLevel="0" collapsed="false">
      <c r="A389" s="11" t="n">
        <v>6722</v>
      </c>
      <c r="B389" s="12" t="s">
        <v>13</v>
      </c>
      <c r="C389" s="12" t="s">
        <v>1364</v>
      </c>
      <c r="D389" s="12" t="n">
        <v>6</v>
      </c>
      <c r="E389" s="13" t="s">
        <v>1365</v>
      </c>
      <c r="F389" s="12" t="s">
        <v>15</v>
      </c>
      <c r="G389" s="13" t="n">
        <v>16151017</v>
      </c>
      <c r="H389" s="13" t="s">
        <v>1366</v>
      </c>
      <c r="I389" s="13" t="s">
        <v>1367</v>
      </c>
      <c r="J389" s="13"/>
      <c r="K389" s="13"/>
    </row>
    <row r="390" s="19" customFormat="true" ht="79.2" hidden="false" customHeight="false" outlineLevel="0" collapsed="false">
      <c r="A390" s="11" t="n">
        <v>6910</v>
      </c>
      <c r="B390" s="12" t="s">
        <v>13</v>
      </c>
      <c r="C390" s="12" t="s">
        <v>1368</v>
      </c>
      <c r="D390" s="12" t="n">
        <v>6</v>
      </c>
      <c r="E390" s="13" t="s">
        <v>1369</v>
      </c>
      <c r="F390" s="12" t="s">
        <v>15</v>
      </c>
      <c r="G390" s="13" t="n">
        <v>22931955</v>
      </c>
      <c r="H390" s="13" t="s">
        <v>1370</v>
      </c>
      <c r="I390" s="13" t="s">
        <v>1371</v>
      </c>
      <c r="J390" s="13" t="s">
        <v>1372</v>
      </c>
      <c r="K390" s="13"/>
    </row>
    <row r="391" s="19" customFormat="true" ht="79.2" hidden="false" customHeight="false" outlineLevel="0" collapsed="false">
      <c r="A391" s="11" t="n">
        <v>7015</v>
      </c>
      <c r="B391" s="12" t="s">
        <v>13</v>
      </c>
      <c r="C391" s="12" t="s">
        <v>1373</v>
      </c>
      <c r="D391" s="12" t="n">
        <v>6</v>
      </c>
      <c r="E391" s="13" t="s">
        <v>1374</v>
      </c>
      <c r="F391" s="12" t="s">
        <v>15</v>
      </c>
      <c r="G391" s="13" t="n">
        <v>15364800</v>
      </c>
      <c r="H391" s="13" t="s">
        <v>1053</v>
      </c>
      <c r="I391" s="17" t="s">
        <v>1375</v>
      </c>
      <c r="J391" s="13"/>
      <c r="K391" s="13"/>
    </row>
    <row r="392" s="19" customFormat="true" ht="79.2" hidden="false" customHeight="false" outlineLevel="0" collapsed="false">
      <c r="A392" s="11" t="n">
        <v>7442</v>
      </c>
      <c r="B392" s="12" t="s">
        <v>13</v>
      </c>
      <c r="C392" s="12" t="s">
        <v>1376</v>
      </c>
      <c r="D392" s="12" t="n">
        <v>6</v>
      </c>
      <c r="E392" s="13" t="s">
        <v>1377</v>
      </c>
      <c r="F392" s="12" t="s">
        <v>15</v>
      </c>
      <c r="G392" s="13" t="n">
        <v>17586621</v>
      </c>
      <c r="H392" s="13" t="s">
        <v>457</v>
      </c>
      <c r="I392" s="13" t="s">
        <v>1378</v>
      </c>
      <c r="J392" s="13"/>
      <c r="K392" s="13"/>
    </row>
    <row r="393" s="19" customFormat="true" ht="79.2" hidden="false" customHeight="false" outlineLevel="0" collapsed="false">
      <c r="A393" s="11" t="n">
        <v>7352</v>
      </c>
      <c r="B393" s="12" t="s">
        <v>13</v>
      </c>
      <c r="C393" s="12" t="s">
        <v>1379</v>
      </c>
      <c r="D393" s="12" t="n">
        <v>6</v>
      </c>
      <c r="E393" s="13" t="s">
        <v>1380</v>
      </c>
      <c r="F393" s="12" t="s">
        <v>15</v>
      </c>
      <c r="G393" s="13" t="n">
        <v>24434797</v>
      </c>
      <c r="H393" s="13" t="s">
        <v>1381</v>
      </c>
      <c r="I393" s="13" t="s">
        <v>1382</v>
      </c>
      <c r="J393" s="13"/>
      <c r="K393" s="13"/>
    </row>
    <row r="394" s="19" customFormat="true" ht="92.4" hidden="false" customHeight="false" outlineLevel="0" collapsed="false">
      <c r="A394" s="11" t="n">
        <v>23237</v>
      </c>
      <c r="B394" s="12" t="s">
        <v>13</v>
      </c>
      <c r="C394" s="12" t="s">
        <v>1383</v>
      </c>
      <c r="D394" s="12" t="n">
        <v>7</v>
      </c>
      <c r="E394" s="13" t="s">
        <v>1384</v>
      </c>
      <c r="F394" s="12" t="s">
        <v>15</v>
      </c>
      <c r="G394" s="13" t="n">
        <v>20173041</v>
      </c>
      <c r="H394" s="13" t="s">
        <v>1385</v>
      </c>
      <c r="I394" s="13" t="s">
        <v>1386</v>
      </c>
      <c r="J394" s="13"/>
      <c r="K394" s="13"/>
    </row>
    <row r="395" s="19" customFormat="true" ht="92.4" hidden="false" customHeight="false" outlineLevel="0" collapsed="false">
      <c r="A395" s="11" t="n">
        <v>717</v>
      </c>
      <c r="B395" s="12" t="s">
        <v>13</v>
      </c>
      <c r="C395" s="12" t="s">
        <v>1387</v>
      </c>
      <c r="D395" s="12" t="n">
        <v>7</v>
      </c>
      <c r="E395" s="13" t="s">
        <v>1388</v>
      </c>
      <c r="F395" s="12" t="s">
        <v>15</v>
      </c>
      <c r="G395" s="13" t="n">
        <v>9776733</v>
      </c>
      <c r="H395" s="13" t="s">
        <v>137</v>
      </c>
      <c r="I395" s="17" t="s">
        <v>1389</v>
      </c>
      <c r="J395" s="13"/>
      <c r="K395" s="13"/>
    </row>
    <row r="396" s="19" customFormat="true" ht="92.4" hidden="false" customHeight="false" outlineLevel="0" collapsed="false">
      <c r="A396" s="11" t="n">
        <v>859</v>
      </c>
      <c r="B396" s="12" t="s">
        <v>13</v>
      </c>
      <c r="C396" s="12" t="s">
        <v>1390</v>
      </c>
      <c r="D396" s="12" t="n">
        <v>7</v>
      </c>
      <c r="E396" s="13" t="s">
        <v>1391</v>
      </c>
      <c r="F396" s="12" t="s">
        <v>15</v>
      </c>
      <c r="G396" s="13" t="n">
        <v>18936328</v>
      </c>
      <c r="H396" s="13" t="s">
        <v>189</v>
      </c>
      <c r="I396" s="13" t="s">
        <v>1392</v>
      </c>
      <c r="J396" s="13"/>
      <c r="K396" s="13"/>
    </row>
    <row r="397" s="19" customFormat="true" ht="92.4" hidden="false" customHeight="false" outlineLevel="0" collapsed="false">
      <c r="A397" s="11" t="n">
        <v>6376</v>
      </c>
      <c r="B397" s="11" t="s">
        <v>13</v>
      </c>
      <c r="C397" s="11" t="s">
        <v>1393</v>
      </c>
      <c r="D397" s="11" t="n">
        <v>7</v>
      </c>
      <c r="E397" s="14" t="s">
        <v>1394</v>
      </c>
      <c r="F397" s="14" t="s">
        <v>15</v>
      </c>
      <c r="G397" s="14" t="n">
        <v>17456471</v>
      </c>
      <c r="H397" s="14" t="s">
        <v>291</v>
      </c>
      <c r="I397" s="14" t="s">
        <v>1395</v>
      </c>
      <c r="J397" s="14"/>
      <c r="K397" s="14"/>
    </row>
    <row r="398" s="19" customFormat="true" ht="92.4" hidden="false" customHeight="false" outlineLevel="0" collapsed="false">
      <c r="A398" s="11" t="n">
        <v>2833</v>
      </c>
      <c r="B398" s="11" t="s">
        <v>13</v>
      </c>
      <c r="C398" s="11" t="s">
        <v>1396</v>
      </c>
      <c r="D398" s="11" t="n">
        <v>7</v>
      </c>
      <c r="E398" s="14" t="s">
        <v>1397</v>
      </c>
      <c r="F398" s="14" t="s">
        <v>15</v>
      </c>
      <c r="G398" s="14" t="n">
        <v>11532900</v>
      </c>
      <c r="H398" s="14" t="s">
        <v>321</v>
      </c>
      <c r="I398" s="14" t="s">
        <v>1398</v>
      </c>
      <c r="J398" s="14"/>
      <c r="K398" s="14"/>
    </row>
    <row r="399" s="19" customFormat="true" ht="92.4" hidden="false" customHeight="false" outlineLevel="0" collapsed="false">
      <c r="A399" s="11" t="n">
        <v>1649</v>
      </c>
      <c r="B399" s="12" t="s">
        <v>13</v>
      </c>
      <c r="C399" s="12" t="s">
        <v>1399</v>
      </c>
      <c r="D399" s="12" t="n">
        <v>7</v>
      </c>
      <c r="E399" s="13" t="s">
        <v>1400</v>
      </c>
      <c r="F399" s="12" t="s">
        <v>15</v>
      </c>
      <c r="G399" s="13" t="n">
        <v>19299913</v>
      </c>
      <c r="H399" s="13" t="s">
        <v>1401</v>
      </c>
      <c r="I399" s="13" t="s">
        <v>1402</v>
      </c>
      <c r="J399" s="13" t="s">
        <v>1403</v>
      </c>
      <c r="K399" s="13"/>
    </row>
    <row r="400" s="19" customFormat="true" ht="92.4" hidden="false" customHeight="false" outlineLevel="0" collapsed="false">
      <c r="A400" s="11" t="n">
        <v>8772</v>
      </c>
      <c r="B400" s="12" t="s">
        <v>13</v>
      </c>
      <c r="C400" s="12" t="s">
        <v>1404</v>
      </c>
      <c r="D400" s="12" t="n">
        <v>7</v>
      </c>
      <c r="E400" s="13" t="s">
        <v>1405</v>
      </c>
      <c r="F400" s="12" t="s">
        <v>15</v>
      </c>
      <c r="G400" s="13" t="n">
        <v>24058479</v>
      </c>
      <c r="H400" s="13" t="s">
        <v>1406</v>
      </c>
      <c r="I400" s="13" t="s">
        <v>1407</v>
      </c>
      <c r="J400" s="13"/>
      <c r="K400" s="13"/>
    </row>
    <row r="401" s="19" customFormat="true" ht="92.4" hidden="false" customHeight="false" outlineLevel="0" collapsed="false">
      <c r="A401" s="11" t="n">
        <v>3611</v>
      </c>
      <c r="B401" s="11" t="s">
        <v>13</v>
      </c>
      <c r="C401" s="11" t="s">
        <v>1408</v>
      </c>
      <c r="D401" s="11" t="n">
        <v>7</v>
      </c>
      <c r="E401" s="14" t="s">
        <v>1409</v>
      </c>
      <c r="F401" s="14" t="s">
        <v>15</v>
      </c>
      <c r="G401" s="11" t="n">
        <v>18823942</v>
      </c>
      <c r="H401" s="11" t="s">
        <v>32</v>
      </c>
      <c r="I401" s="14" t="s">
        <v>1410</v>
      </c>
      <c r="J401" s="14"/>
      <c r="K401" s="14"/>
    </row>
    <row r="402" s="19" customFormat="true" ht="92.4" hidden="false" customHeight="false" outlineLevel="0" collapsed="false">
      <c r="A402" s="11" t="n">
        <v>4854</v>
      </c>
      <c r="B402" s="12" t="s">
        <v>13</v>
      </c>
      <c r="C402" s="12" t="s">
        <v>1411</v>
      </c>
      <c r="D402" s="12" t="n">
        <v>7</v>
      </c>
      <c r="E402" s="13" t="s">
        <v>1412</v>
      </c>
      <c r="F402" s="12" t="s">
        <v>15</v>
      </c>
      <c r="G402" s="13" t="s">
        <v>1413</v>
      </c>
      <c r="H402" s="13" t="s">
        <v>1414</v>
      </c>
      <c r="I402" s="17" t="s">
        <v>1415</v>
      </c>
      <c r="J402" s="17" t="s">
        <v>254</v>
      </c>
      <c r="K402" s="13"/>
    </row>
    <row r="403" s="19" customFormat="true" ht="92.4" hidden="false" customHeight="false" outlineLevel="0" collapsed="false">
      <c r="A403" s="11" t="n">
        <v>27035</v>
      </c>
      <c r="B403" s="12" t="s">
        <v>13</v>
      </c>
      <c r="C403" s="12" t="s">
        <v>1416</v>
      </c>
      <c r="D403" s="12" t="n">
        <v>7</v>
      </c>
      <c r="E403" s="13" t="s">
        <v>1417</v>
      </c>
      <c r="F403" s="12" t="s">
        <v>15</v>
      </c>
      <c r="G403" s="13" t="n">
        <v>24051369</v>
      </c>
      <c r="H403" s="13" t="s">
        <v>1418</v>
      </c>
      <c r="I403" s="13" t="s">
        <v>1419</v>
      </c>
      <c r="J403" s="13"/>
      <c r="K403" s="13"/>
    </row>
    <row r="404" s="19" customFormat="true" ht="92.4" hidden="false" customHeight="false" outlineLevel="0" collapsed="false">
      <c r="A404" s="11" t="n">
        <v>6262</v>
      </c>
      <c r="B404" s="12" t="s">
        <v>13</v>
      </c>
      <c r="C404" s="12" t="s">
        <v>1420</v>
      </c>
      <c r="D404" s="12" t="n">
        <v>7</v>
      </c>
      <c r="E404" s="13" t="s">
        <v>1421</v>
      </c>
      <c r="F404" s="12" t="s">
        <v>15</v>
      </c>
      <c r="G404" s="13" t="n">
        <v>19094711</v>
      </c>
      <c r="H404" s="13" t="s">
        <v>313</v>
      </c>
      <c r="I404" s="13" t="s">
        <v>1422</v>
      </c>
      <c r="J404" s="13"/>
      <c r="K404" s="13"/>
    </row>
    <row r="405" s="19" customFormat="true" ht="92.4" hidden="false" customHeight="false" outlineLevel="0" collapsed="false">
      <c r="A405" s="11" t="n">
        <v>6271</v>
      </c>
      <c r="B405" s="11" t="s">
        <v>13</v>
      </c>
      <c r="C405" s="11" t="s">
        <v>1423</v>
      </c>
      <c r="D405" s="11" t="n">
        <v>7</v>
      </c>
      <c r="E405" s="14" t="s">
        <v>1424</v>
      </c>
      <c r="F405" s="14" t="s">
        <v>15</v>
      </c>
      <c r="G405" s="14" t="n">
        <v>19286962</v>
      </c>
      <c r="H405" s="14" t="s">
        <v>127</v>
      </c>
      <c r="I405" s="14" t="s">
        <v>1425</v>
      </c>
      <c r="J405" s="14"/>
      <c r="K405" s="14"/>
    </row>
    <row r="406" s="19" customFormat="true" ht="92.4" hidden="false" customHeight="false" outlineLevel="0" collapsed="false">
      <c r="A406" s="11" t="n">
        <v>9021</v>
      </c>
      <c r="B406" s="11" t="s">
        <v>13</v>
      </c>
      <c r="C406" s="11" t="s">
        <v>1426</v>
      </c>
      <c r="D406" s="11" t="n">
        <v>7</v>
      </c>
      <c r="E406" s="14" t="s">
        <v>1427</v>
      </c>
      <c r="F406" s="14" t="s">
        <v>15</v>
      </c>
      <c r="G406" s="14" t="n">
        <v>23545584</v>
      </c>
      <c r="H406" s="14" t="s">
        <v>340</v>
      </c>
      <c r="I406" s="14" t="s">
        <v>1428</v>
      </c>
      <c r="J406" s="14"/>
      <c r="K406" s="14"/>
    </row>
    <row r="407" s="19" customFormat="true" ht="105.6" hidden="false" customHeight="false" outlineLevel="0" collapsed="false">
      <c r="A407" s="11" t="n">
        <v>841</v>
      </c>
      <c r="B407" s="12" t="s">
        <v>13</v>
      </c>
      <c r="C407" s="12" t="s">
        <v>1429</v>
      </c>
      <c r="D407" s="12" t="n">
        <v>8</v>
      </c>
      <c r="E407" s="13" t="s">
        <v>1430</v>
      </c>
      <c r="F407" s="12" t="s">
        <v>15</v>
      </c>
      <c r="G407" s="13" t="n">
        <v>11550095</v>
      </c>
      <c r="H407" s="13" t="s">
        <v>1431</v>
      </c>
      <c r="I407" s="13" t="s">
        <v>1432</v>
      </c>
      <c r="J407" s="13"/>
      <c r="K407" s="13"/>
    </row>
    <row r="408" s="19" customFormat="true" ht="105.6" hidden="false" customHeight="false" outlineLevel="0" collapsed="false">
      <c r="A408" s="11" t="n">
        <v>857</v>
      </c>
      <c r="B408" s="12" t="s">
        <v>13</v>
      </c>
      <c r="C408" s="12" t="s">
        <v>1433</v>
      </c>
      <c r="D408" s="12" t="n">
        <v>8</v>
      </c>
      <c r="E408" s="13" t="s">
        <v>1434</v>
      </c>
      <c r="F408" s="12" t="s">
        <v>15</v>
      </c>
      <c r="G408" s="13" t="n">
        <v>15306231</v>
      </c>
      <c r="H408" s="13" t="s">
        <v>1435</v>
      </c>
      <c r="I408" s="13" t="s">
        <v>1436</v>
      </c>
      <c r="J408" s="13"/>
      <c r="K408" s="13"/>
    </row>
    <row r="409" s="19" customFormat="true" ht="105.6" hidden="false" customHeight="false" outlineLevel="0" collapsed="false">
      <c r="A409" s="11" t="n">
        <v>1281</v>
      </c>
      <c r="B409" s="11" t="s">
        <v>13</v>
      </c>
      <c r="C409" s="11" t="s">
        <v>1437</v>
      </c>
      <c r="D409" s="11" t="n">
        <v>8</v>
      </c>
      <c r="E409" s="14" t="s">
        <v>1438</v>
      </c>
      <c r="F409" s="14" t="s">
        <v>15</v>
      </c>
      <c r="G409" s="11" t="n">
        <v>12149201</v>
      </c>
      <c r="H409" s="11" t="s">
        <v>253</v>
      </c>
      <c r="I409" s="14" t="s">
        <v>1439</v>
      </c>
      <c r="J409" s="14" t="s">
        <v>1440</v>
      </c>
      <c r="K409" s="14"/>
    </row>
    <row r="410" s="19" customFormat="true" ht="105.6" hidden="false" customHeight="false" outlineLevel="0" collapsed="false">
      <c r="A410" s="11" t="n">
        <v>6513</v>
      </c>
      <c r="B410" s="12" t="s">
        <v>13</v>
      </c>
      <c r="C410" s="12" t="s">
        <v>1441</v>
      </c>
      <c r="D410" s="12" t="n">
        <v>8</v>
      </c>
      <c r="E410" s="13" t="s">
        <v>1442</v>
      </c>
      <c r="F410" s="12" t="s">
        <v>15</v>
      </c>
      <c r="G410" s="13" t="n">
        <v>11738057</v>
      </c>
      <c r="H410" s="13" t="s">
        <v>137</v>
      </c>
      <c r="I410" s="13" t="s">
        <v>1443</v>
      </c>
      <c r="J410" s="15" t="s">
        <v>1444</v>
      </c>
      <c r="K410" s="13"/>
    </row>
    <row r="411" s="19" customFormat="true" ht="118.8" hidden="false" customHeight="false" outlineLevel="0" collapsed="false">
      <c r="A411" s="11" t="n">
        <v>51094</v>
      </c>
      <c r="B411" s="12" t="s">
        <v>13</v>
      </c>
      <c r="C411" s="12" t="s">
        <v>1445</v>
      </c>
      <c r="D411" s="12" t="n">
        <v>9</v>
      </c>
      <c r="E411" s="13" t="s">
        <v>1446</v>
      </c>
      <c r="F411" s="12" t="s">
        <v>15</v>
      </c>
      <c r="G411" s="13" t="n">
        <v>16415076</v>
      </c>
      <c r="H411" s="13" t="s">
        <v>137</v>
      </c>
      <c r="I411" s="13" t="s">
        <v>1447</v>
      </c>
      <c r="J411" s="13"/>
      <c r="K411" s="13"/>
    </row>
    <row r="412" s="19" customFormat="true" ht="118.8" hidden="false" customHeight="false" outlineLevel="0" collapsed="false">
      <c r="A412" s="11" t="n">
        <v>637</v>
      </c>
      <c r="B412" s="11" t="s">
        <v>13</v>
      </c>
      <c r="C412" s="11" t="s">
        <v>1448</v>
      </c>
      <c r="D412" s="11" t="n">
        <v>9</v>
      </c>
      <c r="E412" s="14" t="s">
        <v>1449</v>
      </c>
      <c r="F412" s="14" t="s">
        <v>15</v>
      </c>
      <c r="G412" s="14" t="n">
        <v>23372767</v>
      </c>
      <c r="H412" s="14" t="s">
        <v>29</v>
      </c>
      <c r="I412" s="14" t="s">
        <v>1450</v>
      </c>
      <c r="J412" s="14"/>
      <c r="K412" s="14"/>
    </row>
    <row r="413" s="19" customFormat="true" ht="118.8" hidden="false" customHeight="false" outlineLevel="0" collapsed="false">
      <c r="A413" s="11" t="n">
        <v>842</v>
      </c>
      <c r="B413" s="12" t="s">
        <v>13</v>
      </c>
      <c r="C413" s="12" t="s">
        <v>1451</v>
      </c>
      <c r="D413" s="12" t="n">
        <v>9</v>
      </c>
      <c r="E413" s="13" t="s">
        <v>1452</v>
      </c>
      <c r="F413" s="12" t="s">
        <v>15</v>
      </c>
      <c r="G413" s="13" t="n">
        <v>11550095</v>
      </c>
      <c r="H413" s="13" t="s">
        <v>1453</v>
      </c>
      <c r="I413" s="13" t="s">
        <v>1454</v>
      </c>
      <c r="J413" s="13"/>
      <c r="K413" s="13"/>
    </row>
    <row r="414" s="19" customFormat="true" ht="118.8" hidden="false" customHeight="false" outlineLevel="0" collapsed="false">
      <c r="A414" s="11" t="n">
        <v>10682</v>
      </c>
      <c r="B414" s="12" t="s">
        <v>13</v>
      </c>
      <c r="C414" s="12" t="s">
        <v>1455</v>
      </c>
      <c r="D414" s="12" t="n">
        <v>9</v>
      </c>
      <c r="E414" s="13" t="s">
        <v>1456</v>
      </c>
      <c r="F414" s="12" t="s">
        <v>15</v>
      </c>
      <c r="G414" s="13" t="n">
        <v>9918531</v>
      </c>
      <c r="H414" s="13" t="s">
        <v>1457</v>
      </c>
      <c r="I414" s="13" t="s">
        <v>1458</v>
      </c>
      <c r="J414" s="13"/>
      <c r="K414" s="13"/>
    </row>
    <row r="415" s="19" customFormat="true" ht="118.8" hidden="false" customHeight="false" outlineLevel="0" collapsed="false">
      <c r="A415" s="11" t="n">
        <v>4208</v>
      </c>
      <c r="B415" s="12" t="s">
        <v>13</v>
      </c>
      <c r="C415" s="12" t="s">
        <v>1459</v>
      </c>
      <c r="D415" s="12" t="n">
        <v>9</v>
      </c>
      <c r="E415" s="13" t="s">
        <v>1460</v>
      </c>
      <c r="F415" s="12" t="s">
        <v>15</v>
      </c>
      <c r="G415" s="13" t="n">
        <v>24439416</v>
      </c>
      <c r="H415" s="13" t="s">
        <v>798</v>
      </c>
      <c r="I415" s="13" t="s">
        <v>1461</v>
      </c>
      <c r="J415" s="13"/>
      <c r="K415" s="13"/>
    </row>
    <row r="416" s="19" customFormat="true" ht="118.8" hidden="false" customHeight="false" outlineLevel="0" collapsed="false">
      <c r="A416" s="11" t="n">
        <v>4851</v>
      </c>
      <c r="B416" s="12" t="s">
        <v>13</v>
      </c>
      <c r="C416" s="12" t="s">
        <v>1462</v>
      </c>
      <c r="D416" s="12" t="n">
        <v>9</v>
      </c>
      <c r="E416" s="13" t="s">
        <v>1463</v>
      </c>
      <c r="F416" s="12" t="s">
        <v>15</v>
      </c>
      <c r="G416" s="13" t="n">
        <v>20007915</v>
      </c>
      <c r="H416" s="13" t="s">
        <v>137</v>
      </c>
      <c r="I416" s="13" t="s">
        <v>1464</v>
      </c>
      <c r="J416" s="13"/>
      <c r="K416" s="13"/>
    </row>
    <row r="417" s="19" customFormat="true" ht="132" hidden="false" customHeight="false" outlineLevel="0" collapsed="false">
      <c r="A417" s="11" t="n">
        <v>284</v>
      </c>
      <c r="B417" s="12" t="s">
        <v>13</v>
      </c>
      <c r="C417" s="12" t="s">
        <v>1465</v>
      </c>
      <c r="D417" s="12" t="n">
        <v>10</v>
      </c>
      <c r="E417" s="13" t="s">
        <v>1466</v>
      </c>
      <c r="F417" s="12" t="s">
        <v>15</v>
      </c>
      <c r="G417" s="13" t="n">
        <v>12628953</v>
      </c>
      <c r="H417" s="13" t="s">
        <v>846</v>
      </c>
      <c r="I417" s="13" t="s">
        <v>1467</v>
      </c>
      <c r="J417" s="13"/>
      <c r="K417" s="13"/>
    </row>
    <row r="418" s="19" customFormat="true" ht="132" hidden="false" customHeight="false" outlineLevel="0" collapsed="false">
      <c r="A418" s="11" t="n">
        <v>3976</v>
      </c>
      <c r="B418" s="12" t="s">
        <v>13</v>
      </c>
      <c r="C418" s="12" t="s">
        <v>1468</v>
      </c>
      <c r="D418" s="12" t="n">
        <v>10</v>
      </c>
      <c r="E418" s="13" t="s">
        <v>1469</v>
      </c>
      <c r="F418" s="12" t="s">
        <v>15</v>
      </c>
      <c r="G418" s="13" t="n">
        <v>12860906</v>
      </c>
      <c r="H418" s="13" t="s">
        <v>127</v>
      </c>
      <c r="I418" s="17" t="s">
        <v>1470</v>
      </c>
      <c r="J418" s="13"/>
      <c r="K418" s="13"/>
    </row>
    <row r="419" s="19" customFormat="true" ht="132" hidden="false" customHeight="false" outlineLevel="0" collapsed="false">
      <c r="A419" s="11" t="n">
        <v>5225</v>
      </c>
      <c r="B419" s="12" t="s">
        <v>13</v>
      </c>
      <c r="C419" s="12" t="s">
        <v>1471</v>
      </c>
      <c r="D419" s="12" t="n">
        <v>10</v>
      </c>
      <c r="E419" s="13" t="s">
        <v>1472</v>
      </c>
      <c r="F419" s="12" t="s">
        <v>15</v>
      </c>
      <c r="G419" s="13" t="n">
        <v>17827825</v>
      </c>
      <c r="H419" s="13" t="s">
        <v>1473</v>
      </c>
      <c r="I419" s="13" t="s">
        <v>1474</v>
      </c>
      <c r="J419" s="13"/>
      <c r="K419" s="13"/>
    </row>
    <row r="420" s="19" customFormat="true" ht="132" hidden="false" customHeight="false" outlineLevel="0" collapsed="false">
      <c r="A420" s="11" t="n">
        <v>6667</v>
      </c>
      <c r="B420" s="12" t="s">
        <v>13</v>
      </c>
      <c r="C420" s="12" t="s">
        <v>1475</v>
      </c>
      <c r="D420" s="12" t="n">
        <v>10</v>
      </c>
      <c r="E420" s="13" t="s">
        <v>1476</v>
      </c>
      <c r="F420" s="12" t="s">
        <v>15</v>
      </c>
      <c r="G420" s="13" t="n">
        <v>15240825</v>
      </c>
      <c r="H420" s="13" t="s">
        <v>134</v>
      </c>
      <c r="I420" s="13" t="s">
        <v>1477</v>
      </c>
      <c r="J420" s="13" t="s">
        <v>1478</v>
      </c>
      <c r="K420" s="13"/>
    </row>
    <row r="421" s="19" customFormat="true" ht="132" hidden="false" customHeight="false" outlineLevel="0" collapsed="false">
      <c r="A421" s="11" t="n">
        <v>6772</v>
      </c>
      <c r="B421" s="12" t="s">
        <v>13</v>
      </c>
      <c r="C421" s="12" t="s">
        <v>1479</v>
      </c>
      <c r="D421" s="12" t="n">
        <v>10</v>
      </c>
      <c r="E421" s="13" t="s">
        <v>1480</v>
      </c>
      <c r="F421" s="12" t="s">
        <v>15</v>
      </c>
      <c r="G421" s="13" t="n">
        <v>12223448</v>
      </c>
      <c r="H421" s="13" t="s">
        <v>1481</v>
      </c>
      <c r="I421" s="17" t="s">
        <v>1482</v>
      </c>
      <c r="J421" s="13"/>
      <c r="K421" s="13"/>
    </row>
    <row r="422" s="19" customFormat="true" ht="145.2" hidden="false" customHeight="false" outlineLevel="0" collapsed="false">
      <c r="A422" s="11" t="n">
        <v>598</v>
      </c>
      <c r="B422" s="11" t="s">
        <v>13</v>
      </c>
      <c r="C422" s="11" t="s">
        <v>1483</v>
      </c>
      <c r="D422" s="11" t="n">
        <v>11</v>
      </c>
      <c r="E422" s="14" t="s">
        <v>1484</v>
      </c>
      <c r="F422" s="14" t="s">
        <v>15</v>
      </c>
      <c r="G422" s="14" t="n">
        <v>15808838</v>
      </c>
      <c r="H422" s="14" t="s">
        <v>1485</v>
      </c>
      <c r="I422" s="14" t="s">
        <v>1486</v>
      </c>
      <c r="J422" s="15" t="s">
        <v>1487</v>
      </c>
      <c r="K422" s="14"/>
    </row>
    <row r="423" s="19" customFormat="true" ht="145.2" hidden="false" customHeight="false" outlineLevel="0" collapsed="false">
      <c r="A423" s="11" t="n">
        <v>940</v>
      </c>
      <c r="B423" s="12" t="s">
        <v>13</v>
      </c>
      <c r="C423" s="12" t="s">
        <v>1488</v>
      </c>
      <c r="D423" s="12" t="n">
        <v>11</v>
      </c>
      <c r="E423" s="13" t="s">
        <v>1489</v>
      </c>
      <c r="F423" s="12" t="s">
        <v>15</v>
      </c>
      <c r="G423" s="13" t="n">
        <v>14993140</v>
      </c>
      <c r="H423" s="13" t="s">
        <v>1490</v>
      </c>
      <c r="I423" s="13" t="s">
        <v>1491</v>
      </c>
      <c r="J423" s="12" t="s">
        <v>1492</v>
      </c>
      <c r="K423" s="13"/>
    </row>
    <row r="424" s="19" customFormat="true" ht="145.2" hidden="false" customHeight="false" outlineLevel="0" collapsed="false">
      <c r="A424" s="11" t="n">
        <v>5742</v>
      </c>
      <c r="B424" s="12" t="s">
        <v>13</v>
      </c>
      <c r="C424" s="12" t="s">
        <v>1493</v>
      </c>
      <c r="D424" s="12" t="n">
        <v>11</v>
      </c>
      <c r="E424" s="13" t="s">
        <v>1494</v>
      </c>
      <c r="F424" s="12" t="s">
        <v>15</v>
      </c>
      <c r="G424" s="13" t="n">
        <v>21219910</v>
      </c>
      <c r="H424" s="13" t="s">
        <v>137</v>
      </c>
      <c r="I424" s="13" t="s">
        <v>1495</v>
      </c>
      <c r="J424" s="13" t="s">
        <v>1496</v>
      </c>
      <c r="K424" s="15" t="s">
        <v>1497</v>
      </c>
    </row>
    <row r="425" s="19" customFormat="true" ht="158.4" hidden="false" customHeight="false" outlineLevel="0" collapsed="false">
      <c r="A425" s="11" t="n">
        <v>4615</v>
      </c>
      <c r="B425" s="11" t="s">
        <v>13</v>
      </c>
      <c r="C425" s="11" t="s">
        <v>1498</v>
      </c>
      <c r="D425" s="11" t="n">
        <v>12</v>
      </c>
      <c r="E425" s="14" t="s">
        <v>1499</v>
      </c>
      <c r="F425" s="14" t="s">
        <v>15</v>
      </c>
      <c r="G425" s="14" t="n">
        <v>22326848</v>
      </c>
      <c r="H425" s="14" t="s">
        <v>1473</v>
      </c>
      <c r="I425" s="14" t="s">
        <v>1500</v>
      </c>
      <c r="J425" s="14" t="s">
        <v>1501</v>
      </c>
      <c r="K425" s="14" t="s">
        <v>1502</v>
      </c>
    </row>
    <row r="426" s="19" customFormat="true" ht="158.4" hidden="false" customHeight="false" outlineLevel="0" collapsed="false">
      <c r="A426" s="11" t="n">
        <v>5581</v>
      </c>
      <c r="B426" s="12" t="s">
        <v>13</v>
      </c>
      <c r="C426" s="12" t="s">
        <v>1503</v>
      </c>
      <c r="D426" s="12" t="n">
        <v>12</v>
      </c>
      <c r="E426" s="13" t="s">
        <v>1504</v>
      </c>
      <c r="F426" s="12" t="s">
        <v>15</v>
      </c>
      <c r="G426" s="13" t="n">
        <v>11945027</v>
      </c>
      <c r="H426" s="13" t="s">
        <v>1505</v>
      </c>
      <c r="I426" s="13" t="s">
        <v>1506</v>
      </c>
      <c r="J426" s="13"/>
      <c r="K426" s="13"/>
    </row>
    <row r="427" s="19" customFormat="true" ht="171.6" hidden="false" customHeight="false" outlineLevel="0" collapsed="false">
      <c r="A427" s="11" t="n">
        <v>847</v>
      </c>
      <c r="B427" s="12" t="s">
        <v>13</v>
      </c>
      <c r="C427" s="12" t="s">
        <v>1507</v>
      </c>
      <c r="D427" s="12" t="n">
        <v>13</v>
      </c>
      <c r="E427" s="13" t="s">
        <v>1508</v>
      </c>
      <c r="F427" s="12" t="s">
        <v>15</v>
      </c>
      <c r="G427" s="13" t="n">
        <v>21282198</v>
      </c>
      <c r="H427" s="13" t="s">
        <v>1509</v>
      </c>
      <c r="I427" s="13" t="s">
        <v>1510</v>
      </c>
      <c r="J427" s="13" t="s">
        <v>1511</v>
      </c>
      <c r="K427" s="13"/>
    </row>
    <row r="428" s="19" customFormat="true" ht="171.6" hidden="false" customHeight="false" outlineLevel="0" collapsed="false">
      <c r="A428" s="11" t="n">
        <v>4803</v>
      </c>
      <c r="B428" s="11" t="s">
        <v>13</v>
      </c>
      <c r="C428" s="11" t="s">
        <v>1512</v>
      </c>
      <c r="D428" s="11" t="n">
        <v>13</v>
      </c>
      <c r="E428" s="14" t="s">
        <v>1513</v>
      </c>
      <c r="F428" s="14" t="s">
        <v>15</v>
      </c>
      <c r="G428" s="11" t="n">
        <v>20360245</v>
      </c>
      <c r="H428" s="11" t="s">
        <v>95</v>
      </c>
      <c r="I428" s="14" t="s">
        <v>1514</v>
      </c>
      <c r="J428" s="14" t="s">
        <v>1515</v>
      </c>
      <c r="K428" s="14"/>
    </row>
    <row r="429" s="19" customFormat="true" ht="184.8" hidden="false" customHeight="false" outlineLevel="0" collapsed="false">
      <c r="A429" s="11" t="n">
        <v>2022</v>
      </c>
      <c r="B429" s="12" t="s">
        <v>13</v>
      </c>
      <c r="C429" s="12" t="s">
        <v>1516</v>
      </c>
      <c r="D429" s="12" t="n">
        <v>14</v>
      </c>
      <c r="E429" s="13" t="s">
        <v>1517</v>
      </c>
      <c r="F429" s="12" t="s">
        <v>15</v>
      </c>
      <c r="G429" s="13" t="n">
        <v>15905966</v>
      </c>
      <c r="H429" s="13" t="s">
        <v>253</v>
      </c>
      <c r="I429" s="17" t="s">
        <v>254</v>
      </c>
      <c r="J429" s="13"/>
      <c r="K429" s="13"/>
    </row>
    <row r="430" s="19" customFormat="true" ht="198" hidden="false" customHeight="false" outlineLevel="0" collapsed="false">
      <c r="A430" s="11" t="n">
        <v>50507</v>
      </c>
      <c r="B430" s="11" t="s">
        <v>13</v>
      </c>
      <c r="C430" s="11" t="s">
        <v>1518</v>
      </c>
      <c r="D430" s="11" t="n">
        <v>15</v>
      </c>
      <c r="E430" s="14" t="s">
        <v>1519</v>
      </c>
      <c r="F430" s="14" t="s">
        <v>15</v>
      </c>
      <c r="G430" s="14" t="n">
        <v>11914250</v>
      </c>
      <c r="H430" s="14" t="s">
        <v>1520</v>
      </c>
      <c r="I430" s="14" t="s">
        <v>1521</v>
      </c>
      <c r="J430" s="14"/>
      <c r="K430" s="14"/>
    </row>
    <row r="431" s="19" customFormat="true" ht="198" hidden="false" customHeight="false" outlineLevel="0" collapsed="false">
      <c r="A431" s="11" t="n">
        <v>5970</v>
      </c>
      <c r="B431" s="12" t="s">
        <v>13</v>
      </c>
      <c r="C431" s="12" t="s">
        <v>1522</v>
      </c>
      <c r="D431" s="12" t="n">
        <v>15</v>
      </c>
      <c r="E431" s="13" t="s">
        <v>1523</v>
      </c>
      <c r="F431" s="12" t="s">
        <v>15</v>
      </c>
      <c r="G431" s="13" t="n">
        <v>20797985</v>
      </c>
      <c r="H431" s="13" t="s">
        <v>1524</v>
      </c>
      <c r="I431" s="13" t="s">
        <v>1525</v>
      </c>
      <c r="J431" s="13" t="s">
        <v>1526</v>
      </c>
      <c r="K431" s="27" t="s">
        <v>1527</v>
      </c>
    </row>
    <row r="432" s="19" customFormat="true" ht="198" hidden="false" customHeight="false" outlineLevel="0" collapsed="false">
      <c r="A432" s="11" t="n">
        <v>4088</v>
      </c>
      <c r="B432" s="11" t="s">
        <v>13</v>
      </c>
      <c r="C432" s="11" t="s">
        <v>1528</v>
      </c>
      <c r="D432" s="11" t="n">
        <v>15</v>
      </c>
      <c r="E432" s="14" t="s">
        <v>1529</v>
      </c>
      <c r="F432" s="14" t="s">
        <v>15</v>
      </c>
      <c r="G432" s="14" t="n">
        <v>19959123</v>
      </c>
      <c r="H432" s="14" t="s">
        <v>1530</v>
      </c>
      <c r="I432" s="14" t="s">
        <v>1531</v>
      </c>
      <c r="J432" s="14" t="s">
        <v>1532</v>
      </c>
      <c r="K432" s="14"/>
    </row>
    <row r="433" s="19" customFormat="true" ht="224.4" hidden="false" customHeight="false" outlineLevel="0" collapsed="false">
      <c r="A433" s="11" t="n">
        <v>1482</v>
      </c>
      <c r="B433" s="12" t="s">
        <v>13</v>
      </c>
      <c r="C433" s="12" t="s">
        <v>1533</v>
      </c>
      <c r="D433" s="12" t="n">
        <v>16</v>
      </c>
      <c r="E433" s="13" t="s">
        <v>1534</v>
      </c>
      <c r="F433" s="12" t="s">
        <v>15</v>
      </c>
      <c r="G433" s="13" t="n">
        <v>15883211</v>
      </c>
      <c r="H433" s="13" t="s">
        <v>1535</v>
      </c>
      <c r="I433" s="13" t="s">
        <v>1536</v>
      </c>
      <c r="J433" s="13" t="s">
        <v>1537</v>
      </c>
      <c r="K433" s="13"/>
    </row>
    <row r="434" s="19" customFormat="true" ht="211.2" hidden="false" customHeight="false" outlineLevel="0" collapsed="false">
      <c r="A434" s="11" t="n">
        <v>6517</v>
      </c>
      <c r="B434" s="12" t="s">
        <v>13</v>
      </c>
      <c r="C434" s="12" t="s">
        <v>1538</v>
      </c>
      <c r="D434" s="12" t="n">
        <v>16</v>
      </c>
      <c r="E434" s="13" t="s">
        <v>1539</v>
      </c>
      <c r="F434" s="12" t="s">
        <v>15</v>
      </c>
      <c r="G434" s="13" t="n">
        <v>11413087</v>
      </c>
      <c r="H434" s="13" t="s">
        <v>569</v>
      </c>
      <c r="I434" s="13" t="s">
        <v>1540</v>
      </c>
      <c r="J434" s="15" t="s">
        <v>1541</v>
      </c>
      <c r="K434" s="13"/>
    </row>
    <row r="435" s="19" customFormat="true" ht="224.4" hidden="false" customHeight="false" outlineLevel="0" collapsed="false">
      <c r="A435" s="11" t="n">
        <v>1950</v>
      </c>
      <c r="B435" s="12" t="s">
        <v>13</v>
      </c>
      <c r="C435" s="12" t="s">
        <v>1542</v>
      </c>
      <c r="D435" s="12" t="n">
        <v>17</v>
      </c>
      <c r="E435" s="13" t="s">
        <v>1543</v>
      </c>
      <c r="F435" s="12" t="s">
        <v>15</v>
      </c>
      <c r="G435" s="13" t="n">
        <v>12061391</v>
      </c>
      <c r="H435" s="13" t="s">
        <v>910</v>
      </c>
      <c r="I435" s="13" t="s">
        <v>1544</v>
      </c>
      <c r="J435" s="13"/>
      <c r="K435" s="13"/>
    </row>
    <row r="436" s="19" customFormat="true" ht="224.4" hidden="false" customHeight="false" outlineLevel="0" collapsed="false">
      <c r="A436" s="11" t="n">
        <v>4087</v>
      </c>
      <c r="B436" s="12" t="s">
        <v>13</v>
      </c>
      <c r="C436" s="12" t="s">
        <v>1545</v>
      </c>
      <c r="D436" s="12" t="n">
        <v>17</v>
      </c>
      <c r="E436" s="13" t="s">
        <v>1546</v>
      </c>
      <c r="F436" s="12" t="s">
        <v>15</v>
      </c>
      <c r="G436" s="13" t="n">
        <v>16635409</v>
      </c>
      <c r="H436" s="13" t="s">
        <v>1547</v>
      </c>
      <c r="I436" s="13" t="s">
        <v>1548</v>
      </c>
      <c r="J436" s="13"/>
      <c r="K436" s="13"/>
    </row>
    <row r="437" s="19" customFormat="true" ht="250.8" hidden="false" customHeight="false" outlineLevel="0" collapsed="false">
      <c r="A437" s="11" t="n">
        <v>7408</v>
      </c>
      <c r="B437" s="12" t="s">
        <v>13</v>
      </c>
      <c r="C437" s="12" t="s">
        <v>1549</v>
      </c>
      <c r="D437" s="12" t="n">
        <v>17</v>
      </c>
      <c r="E437" s="13" t="s">
        <v>1550</v>
      </c>
      <c r="F437" s="12" t="s">
        <v>15</v>
      </c>
      <c r="G437" s="13" t="n">
        <v>22216296</v>
      </c>
      <c r="H437" s="13" t="s">
        <v>606</v>
      </c>
      <c r="I437" s="13" t="s">
        <v>1551</v>
      </c>
      <c r="J437" s="13" t="s">
        <v>1552</v>
      </c>
      <c r="K437" s="13"/>
    </row>
    <row r="438" s="19" customFormat="true" ht="237.6" hidden="false" customHeight="false" outlineLevel="0" collapsed="false">
      <c r="A438" s="11" t="n">
        <v>2597</v>
      </c>
      <c r="B438" s="11" t="s">
        <v>13</v>
      </c>
      <c r="C438" s="11" t="s">
        <v>1553</v>
      </c>
      <c r="D438" s="11" t="n">
        <v>18</v>
      </c>
      <c r="E438" s="14" t="s">
        <v>1554</v>
      </c>
      <c r="F438" s="14" t="s">
        <v>15</v>
      </c>
      <c r="G438" s="14" t="n">
        <v>21257285</v>
      </c>
      <c r="H438" s="14" t="s">
        <v>1555</v>
      </c>
      <c r="I438" s="14" t="s">
        <v>1556</v>
      </c>
      <c r="J438" s="14"/>
      <c r="K438" s="14"/>
    </row>
    <row r="439" s="19" customFormat="true" ht="264" hidden="false" customHeight="false" outlineLevel="0" collapsed="false">
      <c r="A439" s="11" t="n">
        <v>2475</v>
      </c>
      <c r="B439" s="12" t="s">
        <v>13</v>
      </c>
      <c r="C439" s="12" t="s">
        <v>1557</v>
      </c>
      <c r="D439" s="12" t="n">
        <v>20</v>
      </c>
      <c r="E439" s="13" t="s">
        <v>1558</v>
      </c>
      <c r="F439" s="12" t="s">
        <v>15</v>
      </c>
      <c r="G439" s="13" t="n">
        <v>24008870</v>
      </c>
      <c r="H439" s="13" t="s">
        <v>719</v>
      </c>
      <c r="I439" s="13" t="s">
        <v>1559</v>
      </c>
      <c r="J439" s="15" t="s">
        <v>1560</v>
      </c>
      <c r="K439" s="13"/>
    </row>
    <row r="440" s="19" customFormat="true" ht="290.4" hidden="false" customHeight="false" outlineLevel="0" collapsed="false">
      <c r="A440" s="11" t="n">
        <v>1536</v>
      </c>
      <c r="B440" s="12" t="s">
        <v>13</v>
      </c>
      <c r="C440" s="12" t="s">
        <v>1561</v>
      </c>
      <c r="D440" s="12" t="n">
        <v>21</v>
      </c>
      <c r="E440" s="13" t="s">
        <v>1562</v>
      </c>
      <c r="F440" s="12" t="s">
        <v>15</v>
      </c>
      <c r="G440" s="13" t="n">
        <v>11914250</v>
      </c>
      <c r="H440" s="13" t="s">
        <v>1563</v>
      </c>
      <c r="I440" s="13" t="s">
        <v>1564</v>
      </c>
      <c r="J440" s="13"/>
      <c r="K440" s="13"/>
    </row>
    <row r="441" s="19" customFormat="true" ht="303.6" hidden="false" customHeight="false" outlineLevel="0" collapsed="false">
      <c r="A441" s="11" t="n">
        <v>3717</v>
      </c>
      <c r="B441" s="12" t="s">
        <v>13</v>
      </c>
      <c r="C441" s="12" t="s">
        <v>1565</v>
      </c>
      <c r="D441" s="12" t="n">
        <v>21</v>
      </c>
      <c r="E441" s="13" t="s">
        <v>1566</v>
      </c>
      <c r="F441" s="12" t="s">
        <v>15</v>
      </c>
      <c r="G441" s="13" t="n">
        <v>11457752</v>
      </c>
      <c r="H441" s="13" t="s">
        <v>85</v>
      </c>
      <c r="I441" s="13" t="s">
        <v>1567</v>
      </c>
      <c r="J441" s="13" t="s">
        <v>1568</v>
      </c>
      <c r="K441" s="13"/>
    </row>
    <row r="442" s="19" customFormat="true" ht="343.2" hidden="false" customHeight="false" outlineLevel="0" collapsed="false">
      <c r="A442" s="11" t="n">
        <v>2626</v>
      </c>
      <c r="B442" s="12" t="s">
        <v>13</v>
      </c>
      <c r="C442" s="12" t="s">
        <v>1569</v>
      </c>
      <c r="D442" s="12" t="n">
        <v>23</v>
      </c>
      <c r="E442" s="13" t="s">
        <v>1570</v>
      </c>
      <c r="F442" s="12" t="s">
        <v>15</v>
      </c>
      <c r="G442" s="13" t="n">
        <v>15883211</v>
      </c>
      <c r="H442" s="13" t="s">
        <v>1571</v>
      </c>
      <c r="I442" s="13" t="s">
        <v>1536</v>
      </c>
      <c r="J442" s="13"/>
      <c r="K442" s="13"/>
    </row>
    <row r="443" s="19" customFormat="true" ht="316.8" hidden="false" customHeight="false" outlineLevel="0" collapsed="false">
      <c r="A443" s="11" t="n">
        <v>5111</v>
      </c>
      <c r="B443" s="12" t="s">
        <v>13</v>
      </c>
      <c r="C443" s="12" t="s">
        <v>1572</v>
      </c>
      <c r="D443" s="12" t="n">
        <v>23</v>
      </c>
      <c r="E443" s="13" t="s">
        <v>1573</v>
      </c>
      <c r="F443" s="12" t="s">
        <v>15</v>
      </c>
      <c r="G443" s="13" t="n">
        <v>11082394</v>
      </c>
      <c r="H443" s="13" t="s">
        <v>1574</v>
      </c>
      <c r="I443" s="13" t="s">
        <v>1575</v>
      </c>
      <c r="J443" s="12"/>
      <c r="K443" s="13"/>
    </row>
    <row r="444" s="19" customFormat="true" ht="316.8" hidden="false" customHeight="false" outlineLevel="0" collapsed="false">
      <c r="A444" s="11" t="n">
        <v>2056</v>
      </c>
      <c r="B444" s="11" t="s">
        <v>13</v>
      </c>
      <c r="C444" s="11" t="s">
        <v>1576</v>
      </c>
      <c r="D444" s="11" t="n">
        <v>24</v>
      </c>
      <c r="E444" s="14" t="s">
        <v>1577</v>
      </c>
      <c r="F444" s="14" t="s">
        <v>15</v>
      </c>
      <c r="G444" s="14" t="n">
        <v>22038108</v>
      </c>
      <c r="H444" s="14" t="s">
        <v>1578</v>
      </c>
      <c r="I444" s="14" t="s">
        <v>1579</v>
      </c>
      <c r="J444" s="14" t="s">
        <v>1580</v>
      </c>
      <c r="K444" s="14"/>
    </row>
    <row r="445" s="19" customFormat="true" ht="330" hidden="false" customHeight="false" outlineLevel="0" collapsed="false">
      <c r="A445" s="11" t="n">
        <v>207</v>
      </c>
      <c r="B445" s="11" t="s">
        <v>13</v>
      </c>
      <c r="C445" s="11" t="s">
        <v>1581</v>
      </c>
      <c r="D445" s="11" t="n">
        <v>25</v>
      </c>
      <c r="E445" s="14" t="s">
        <v>1582</v>
      </c>
      <c r="F445" s="14" t="s">
        <v>15</v>
      </c>
      <c r="G445" s="14" t="n">
        <v>18054314</v>
      </c>
      <c r="H445" s="14" t="s">
        <v>253</v>
      </c>
      <c r="I445" s="14" t="s">
        <v>1583</v>
      </c>
      <c r="J445" s="14" t="s">
        <v>1584</v>
      </c>
      <c r="K445" s="14"/>
    </row>
    <row r="446" s="19" customFormat="true" ht="343.2" hidden="false" customHeight="false" outlineLevel="0" collapsed="false">
      <c r="A446" s="11" t="n">
        <v>4015</v>
      </c>
      <c r="B446" s="11" t="s">
        <v>13</v>
      </c>
      <c r="C446" s="11" t="s">
        <v>1585</v>
      </c>
      <c r="D446" s="11" t="n">
        <v>26</v>
      </c>
      <c r="E446" s="14" t="s">
        <v>1586</v>
      </c>
      <c r="F446" s="14" t="s">
        <v>15</v>
      </c>
      <c r="G446" s="14" t="n">
        <v>18469024</v>
      </c>
      <c r="H446" s="14" t="s">
        <v>1587</v>
      </c>
      <c r="I446" s="14" t="s">
        <v>1588</v>
      </c>
      <c r="J446" s="14"/>
      <c r="K446" s="14"/>
    </row>
    <row r="447" s="19" customFormat="true" ht="369.6" hidden="false" customHeight="false" outlineLevel="0" collapsed="false">
      <c r="A447" s="11" t="n">
        <v>6010</v>
      </c>
      <c r="B447" s="11" t="s">
        <v>13</v>
      </c>
      <c r="C447" s="11" t="s">
        <v>1589</v>
      </c>
      <c r="D447" s="11" t="n">
        <v>28</v>
      </c>
      <c r="E447" s="14" t="s">
        <v>1590</v>
      </c>
      <c r="F447" s="14" t="s">
        <v>15</v>
      </c>
      <c r="G447" s="14" t="n">
        <v>15096457</v>
      </c>
      <c r="H447" s="14" t="s">
        <v>1591</v>
      </c>
      <c r="I447" s="14" t="s">
        <v>1592</v>
      </c>
      <c r="J447" s="14"/>
      <c r="K447" s="14"/>
    </row>
    <row r="448" s="19" customFormat="true" ht="409.2" hidden="false" customHeight="false" outlineLevel="0" collapsed="false">
      <c r="A448" s="11" t="n">
        <v>4609</v>
      </c>
      <c r="B448" s="11" t="s">
        <v>13</v>
      </c>
      <c r="C448" s="11" t="s">
        <v>1593</v>
      </c>
      <c r="D448" s="11" t="n">
        <v>31</v>
      </c>
      <c r="E448" s="28" t="s">
        <v>1594</v>
      </c>
      <c r="F448" s="14" t="s">
        <v>15</v>
      </c>
      <c r="G448" s="14" t="n">
        <v>15623427</v>
      </c>
      <c r="H448" s="14" t="s">
        <v>223</v>
      </c>
      <c r="I448" s="14" t="s">
        <v>1595</v>
      </c>
      <c r="J448" s="14" t="s">
        <v>1167</v>
      </c>
      <c r="K448" s="14"/>
    </row>
    <row r="449" s="19" customFormat="true" ht="409.6" hidden="false" customHeight="false" outlineLevel="0" collapsed="false">
      <c r="A449" s="11" t="n">
        <v>2353</v>
      </c>
      <c r="B449" s="11" t="s">
        <v>13</v>
      </c>
      <c r="C449" s="11" t="s">
        <v>1596</v>
      </c>
      <c r="D449" s="11" t="n">
        <v>35</v>
      </c>
      <c r="E449" s="28" t="s">
        <v>1597</v>
      </c>
      <c r="F449" s="14" t="s">
        <v>15</v>
      </c>
      <c r="G449" s="28" t="n">
        <v>21978922</v>
      </c>
      <c r="H449" s="28" t="s">
        <v>35</v>
      </c>
      <c r="I449" s="14" t="s">
        <v>1598</v>
      </c>
      <c r="J449" s="15" t="s">
        <v>1599</v>
      </c>
      <c r="K449" s="14"/>
    </row>
    <row r="450" s="19" customFormat="true" ht="409.6" hidden="false" customHeight="false" outlineLevel="0" collapsed="false">
      <c r="A450" s="11" t="n">
        <v>920</v>
      </c>
      <c r="B450" s="12" t="s">
        <v>13</v>
      </c>
      <c r="C450" s="12" t="s">
        <v>1600</v>
      </c>
      <c r="D450" s="12" t="n">
        <v>42</v>
      </c>
      <c r="E450" s="13" t="s">
        <v>1601</v>
      </c>
      <c r="F450" s="12" t="s">
        <v>15</v>
      </c>
      <c r="G450" s="13" t="n">
        <v>14993140</v>
      </c>
      <c r="H450" s="13" t="s">
        <v>288</v>
      </c>
      <c r="I450" s="13" t="s">
        <v>1602</v>
      </c>
      <c r="J450" s="12" t="s">
        <v>1603</v>
      </c>
      <c r="K450" s="13"/>
    </row>
    <row r="451" s="19" customFormat="true" ht="409.6" hidden="false" customHeight="false" outlineLevel="0" collapsed="false">
      <c r="A451" s="11" t="n">
        <v>836</v>
      </c>
      <c r="B451" s="12" t="s">
        <v>13</v>
      </c>
      <c r="C451" s="12" t="s">
        <v>1604</v>
      </c>
      <c r="D451" s="12" t="n">
        <v>54</v>
      </c>
      <c r="E451" s="13" t="s">
        <v>1605</v>
      </c>
      <c r="F451" s="12" t="s">
        <v>15</v>
      </c>
      <c r="G451" s="13" t="n">
        <v>11493678</v>
      </c>
      <c r="H451" s="13" t="s">
        <v>223</v>
      </c>
      <c r="I451" s="13" t="s">
        <v>1606</v>
      </c>
      <c r="J451" s="13"/>
      <c r="K451" s="13"/>
    </row>
    <row r="452" s="19" customFormat="true" ht="409.6" hidden="false" customHeight="false" outlineLevel="0" collapsed="false">
      <c r="A452" s="11" t="n">
        <v>947</v>
      </c>
      <c r="B452" s="12" t="s">
        <v>13</v>
      </c>
      <c r="C452" s="12" t="s">
        <v>1607</v>
      </c>
      <c r="D452" s="12" t="n">
        <v>56</v>
      </c>
      <c r="E452" s="13" t="s">
        <v>1608</v>
      </c>
      <c r="F452" s="12" t="s">
        <v>15</v>
      </c>
      <c r="G452" s="13" t="n">
        <v>19929464</v>
      </c>
      <c r="H452" s="13" t="s">
        <v>1349</v>
      </c>
      <c r="I452" s="13" t="s">
        <v>1609</v>
      </c>
      <c r="J452" s="13"/>
      <c r="K452" s="13"/>
    </row>
    <row r="453" s="29" customFormat="true" ht="409.6" hidden="false" customHeight="false" outlineLevel="0" collapsed="false">
      <c r="A453" s="11" t="n">
        <v>6774</v>
      </c>
      <c r="B453" s="11" t="s">
        <v>13</v>
      </c>
      <c r="C453" s="11" t="s">
        <v>1610</v>
      </c>
      <c r="D453" s="11" t="n">
        <v>56</v>
      </c>
      <c r="E453" s="28" t="s">
        <v>1611</v>
      </c>
      <c r="F453" s="14" t="s">
        <v>15</v>
      </c>
      <c r="G453" s="28" t="n">
        <v>22999860</v>
      </c>
      <c r="H453" s="28" t="s">
        <v>134</v>
      </c>
      <c r="I453" s="14" t="s">
        <v>1612</v>
      </c>
      <c r="J453" s="14"/>
      <c r="K453" s="14"/>
    </row>
  </sheetData>
  <mergeCells count="10">
    <mergeCell ref="A1:K1"/>
    <mergeCell ref="A2:A3"/>
    <mergeCell ref="B2:B3"/>
    <mergeCell ref="C2:C3"/>
    <mergeCell ref="D2:D3"/>
    <mergeCell ref="E2:E3"/>
    <mergeCell ref="F2:F3"/>
    <mergeCell ref="G2:G3"/>
    <mergeCell ref="H2:H3"/>
    <mergeCell ref="I2:J2"/>
  </mergeCells>
  <conditionalFormatting sqref="C4:C183">
    <cfRule type="expression" priority="2" aboveAverage="0" equalAverage="0" bottom="0" percent="0" rank="0" text="" dxfId="0">
      <formula>AND(COUNTIF($C$4:$C$183,C4)&gt;1,NOT(ISBLANK(C4)))</formula>
    </cfRule>
  </conditionalFormatting>
  <hyperlinks>
    <hyperlink ref="J16" r:id="rId1" display="http://www.ncbi.nlm.nih.gov/gene/328"/>
    <hyperlink ref="J26" r:id="rId2" display="http://www.ncbi.nlm.nih.gov/gene/51283"/>
    <hyperlink ref="K29" r:id="rId3" display="http://www.ncbi.nlm.nih.gov/gene/11149"/>
    <hyperlink ref="J33" r:id="rId4" display="http://www.ncbi.nlm.nih.gov/gene/826"/>
    <hyperlink ref="J34" r:id="rId5" display="http://www.ncbi.nlm.nih.gov/gene/12402"/>
    <hyperlink ref="J48" r:id="rId6" display="http://www.ncbi.nlm.nih.gov/gene/?term=COL6A1"/>
    <hyperlink ref="K52" r:id="rId7" display="http://www.ncbi.nlm.nih.gov/gene/1387"/>
    <hyperlink ref="K55" r:id="rId8" display="http://www.ncbi.nlm.nih.gov/gene/153090"/>
    <hyperlink ref="J57" r:id="rId9" display="http://www.ncbi.nlm.nih.gov/gene/131566"/>
    <hyperlink ref="J60" r:id="rId10" display="http://www.ncbi.nlm.nih.gov/gene/54485"/>
    <hyperlink ref="J69" r:id="rId11" display="http://www.ncbi.nlm.nih.gov/gene/2199"/>
    <hyperlink ref="J77" r:id="rId12" display="http://www.ncbi.nlm.nih.gov/gene/57265"/>
    <hyperlink ref="J86" r:id="rId13" display="http://www.ncbi.nlm.nih.gov/gene/?term=GSN"/>
    <hyperlink ref="J100" r:id="rId14" display="http://www.ncbi.nlm.nih.gov/gene/25736"/>
    <hyperlink ref="J119" r:id="rId15" display="http://www.ncbi.nlm.nih.gov/gene/17907"/>
    <hyperlink ref="J131" r:id="rId16" display="http://www.ncbi.nlm.nih.gov/gene/5025"/>
    <hyperlink ref="J135" r:id="rId17" display="http://www.ncbi.nlm.nih.gov/gene/?term=PCOLCE"/>
    <hyperlink ref="J136" r:id="rId18" display="http://www.ncbi.nlm.nih.gov/gene/8654"/>
    <hyperlink ref="J141" r:id="rId19" display="http://www.ncbi.nlm.nih.gov/gene/?term=PLA2G4A"/>
    <hyperlink ref="J142" r:id="rId20" display="http://www.ncbi.nlm.nih.gov/gene/8398"/>
    <hyperlink ref="J143" r:id="rId21" display="http://www.ncbi.nlm.nih.gov/gene/5325"/>
    <hyperlink ref="J144" r:id="rId22" display="http://www.ncbi.nlm.nih.gov/gene/?term=FNK"/>
    <hyperlink ref="J151" r:id="rId23" display="http://www.ncbi.nlm.nih.gov/gene/5777"/>
    <hyperlink ref="J166" r:id="rId24" display="http://www.ncbi.nlm.nih.gov/gene/6508"/>
    <hyperlink ref="J181" r:id="rId25" display="http://www.ncbi.nlm.nih.gov/gene/7020"/>
    <hyperlink ref="J187" r:id="rId26" display="http://www.ncbi.nlm.nih.gov/gene/?term=TNFRSF11A"/>
    <hyperlink ref="J188" r:id="rId27" display="http://www.ncbi.nlm.nih.gov/gene/8741"/>
    <hyperlink ref="J231" r:id="rId28" display="http://www.ncbi.nlm.nih.gov/gene/2919"/>
    <hyperlink ref="J239" r:id="rId29" display="http://www.ncbi.nlm.nih.gov/gene/2006"/>
    <hyperlink ref="J247" r:id="rId30" display="http://www.ncbi.nlm.nih.gov/gene/57817"/>
    <hyperlink ref="J254" r:id="rId31" display="http://www.ncbi.nlm.nih.gov/gene/11213"/>
    <hyperlink ref="J270" r:id="rId32" display="http://www.ncbi.nlm.nih.gov/gene/5473"/>
    <hyperlink ref="J273" r:id="rId33" display="http://www.ncbi.nlm.nih.gov/gene/710"/>
    <hyperlink ref="J274" r:id="rId34" display="http://www.ncbi.nlm.nih.gov/gene/?term=SFRP1"/>
    <hyperlink ref="J276" r:id="rId35" display="http://www.ncbi.nlm.nih.gov/gene/376497"/>
    <hyperlink ref="J282" r:id="rId36" display="http://www.ncbi.nlm.nih.gov/gene/?term=TNFSF10"/>
    <hyperlink ref="J283" r:id="rId37" display="http://www.ncbi.nlm.nih.gov/gene/?term=TNFSF14"/>
    <hyperlink ref="J287" r:id="rId38" display="http://www.ncbi.nlm.nih.gov/gene/94"/>
    <hyperlink ref="J289" r:id="rId39" display="http://www.ncbi.nlm.nih.gov/gene/148"/>
    <hyperlink ref="J294" r:id="rId40" display="http://www.ncbi.nlm.nih.gov/gene/?term=BSG"/>
    <hyperlink ref="J303" r:id="rId41" display="http://www.ncbi.nlm.nih.gov/gene/2064"/>
    <hyperlink ref="J309" r:id="rId42" display="http://www.ncbi.nlm.nih.gov/gene/26353"/>
    <hyperlink ref="J319" r:id="rId43" display="http://www.ncbi.nlm.nih.gov/gene/?term=RCAN1"/>
    <hyperlink ref="J322" r:id="rId44" display="http://www.ncbi.nlm.nih.gov/gene/6329"/>
    <hyperlink ref="J330" r:id="rId45" display="http://www.ncbi.nlm.nih.gov/gene/6794"/>
    <hyperlink ref="J344" r:id="rId46" display="http://www.ncbi.nlm.nih.gov/gene/54583"/>
    <hyperlink ref="J350" r:id="rId47" display="http://www.ncbi.nlm.nih.gov/gene/?term=LCN2"/>
    <hyperlink ref="J354" r:id="rId48" display="http://www.ncbi.nlm.nih.gov/gene/5294"/>
    <hyperlink ref="J371" r:id="rId49" display="http://www.ncbi.nlm.nih.gov/gene/5747"/>
    <hyperlink ref="J383" r:id="rId50" display="http://www.ncbi.nlm.nih.gov/gene/73389"/>
    <hyperlink ref="K386" r:id="rId51" display="http://www.ncbi.nlm.nih.gov/gene/5460"/>
    <hyperlink ref="J388" r:id="rId52" display="http://www.ncbi.nlm.nih.gov/gene/6548"/>
    <hyperlink ref="J410" r:id="rId53" display="http://www.ncbi.nlm.nih.gov/gene/?term=SLC2A1"/>
    <hyperlink ref="J422" r:id="rId54" display="http://www.ncbi.nlm.nih.gov/gene/598"/>
    <hyperlink ref="K424" r:id="rId55" display="http://www.ncbi.nlm.nih.gov/gene/5742"/>
    <hyperlink ref="K431" r:id="rId56" display="http://www.ncbi.nlm.nih.gov/gene/5970"/>
    <hyperlink ref="J434" r:id="rId57" display="http://www.ncbi.nlm.nih.gov/gene/6517"/>
    <hyperlink ref="J439" r:id="rId58" display="http://www.ncbi.nlm.nih.gov/gene/2475"/>
    <hyperlink ref="J449" r:id="rId59" display="http://www.ncbi.nlm.nih.gov/gene/14281"/>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12-22T03:00:03Z</dcterms:created>
  <dc:creator>xuweiming</dc:creator>
  <dc:description/>
  <dc:language>en-US</dc:language>
  <cp:lastModifiedBy>许伟明</cp:lastModifiedBy>
  <cp:lastPrinted>2015-01-19T11:15:51Z</cp:lastPrinted>
  <dcterms:modified xsi:type="dcterms:W3CDTF">2017-07-29T09:49:39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Table 2.XLS</vt:lpwstr>
  </property>
  <property fmtid="{D5CDD505-2E9C-101B-9397-08002B2CF9AE}" pid="3" name="DocumentType">
    <vt:lpwstr>Table</vt:lpwstr>
  </property>
  <property fmtid="{D5CDD505-2E9C-101B-9397-08002B2CF9AE}" pid="4" name="FileFormat">
    <vt:lpwstr>XLS</vt:lpwstr>
  </property>
  <property fmtid="{D5CDD505-2E9C-101B-9397-08002B2CF9AE}" pid="5" name="TitleName">
    <vt:lpwstr>Table 2.XLS</vt:lpwstr>
  </property>
</Properties>
</file>